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6580" yWindow="3800" windowWidth="25360" windowHeight="15820" tabRatio="500"/>
  </bookViews>
  <sheets>
    <sheet name="increase H3K27me3 at KO RA MACS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X75" i="1" l="1"/>
  <c r="X74" i="1"/>
  <c r="X73" i="1"/>
  <c r="X72" i="1"/>
  <c r="X71" i="1"/>
  <c r="X70" i="1"/>
  <c r="X69" i="1"/>
  <c r="X68" i="1"/>
  <c r="X67" i="1"/>
  <c r="X66" i="1"/>
  <c r="X65" i="1"/>
  <c r="X64" i="1"/>
  <c r="X63" i="1"/>
  <c r="X62" i="1"/>
  <c r="X61" i="1"/>
  <c r="X60" i="1"/>
  <c r="X59" i="1"/>
  <c r="X58" i="1"/>
  <c r="X57" i="1"/>
  <c r="X56" i="1"/>
  <c r="X55" i="1"/>
  <c r="X54" i="1"/>
  <c r="X53" i="1"/>
  <c r="X52" i="1"/>
  <c r="X51" i="1"/>
  <c r="X50" i="1"/>
  <c r="X49" i="1"/>
  <c r="X48" i="1"/>
  <c r="X47" i="1"/>
  <c r="X46" i="1"/>
  <c r="X45" i="1"/>
  <c r="X44" i="1"/>
  <c r="X43" i="1"/>
  <c r="X42" i="1"/>
  <c r="X41" i="1"/>
  <c r="X40" i="1"/>
  <c r="X39" i="1"/>
  <c r="X38" i="1"/>
  <c r="X37" i="1"/>
  <c r="X36" i="1"/>
  <c r="X35" i="1"/>
  <c r="X34" i="1"/>
  <c r="X33" i="1"/>
  <c r="X32" i="1"/>
  <c r="X31" i="1"/>
  <c r="X30" i="1"/>
  <c r="X29" i="1"/>
  <c r="X28" i="1"/>
  <c r="X27" i="1"/>
  <c r="X26" i="1"/>
  <c r="X25" i="1"/>
  <c r="X24" i="1"/>
  <c r="X23" i="1"/>
  <c r="X22" i="1"/>
  <c r="X21" i="1"/>
  <c r="X20" i="1"/>
  <c r="X19" i="1"/>
  <c r="X18" i="1"/>
  <c r="X17" i="1"/>
  <c r="X16" i="1"/>
  <c r="X15" i="1"/>
  <c r="X14" i="1"/>
  <c r="X13" i="1"/>
  <c r="X12" i="1"/>
  <c r="X11" i="1"/>
  <c r="X10" i="1"/>
  <c r="X9" i="1"/>
  <c r="X8" i="1"/>
  <c r="X7" i="1"/>
  <c r="X6" i="1"/>
  <c r="X5" i="1"/>
  <c r="X4" i="1"/>
  <c r="X3" i="1"/>
  <c r="X2" i="1"/>
</calcChain>
</file>

<file path=xl/sharedStrings.xml><?xml version="1.0" encoding="utf-8"?>
<sst xmlns="http://schemas.openxmlformats.org/spreadsheetml/2006/main" count="396" uniqueCount="188">
  <si>
    <t>chr</t>
  </si>
  <si>
    <t>start</t>
  </si>
  <si>
    <t>end</t>
  </si>
  <si>
    <t>id</t>
  </si>
  <si>
    <t>wt1</t>
  </si>
  <si>
    <t>wt2</t>
  </si>
  <si>
    <t>ko1</t>
  </si>
  <si>
    <t>ko2</t>
  </si>
  <si>
    <t>wt1.norm</t>
  </si>
  <si>
    <t>wt2.norm</t>
  </si>
  <si>
    <t>ko1.norm</t>
  </si>
  <si>
    <t>ko2.norm</t>
  </si>
  <si>
    <t>logFC</t>
  </si>
  <si>
    <t>logCPM</t>
  </si>
  <si>
    <t>LR</t>
  </si>
  <si>
    <t>PValue</t>
  </si>
  <si>
    <t>FDR</t>
  </si>
  <si>
    <t>de</t>
  </si>
  <si>
    <t>sig</t>
  </si>
  <si>
    <t>type</t>
  </si>
  <si>
    <t>type.start</t>
  </si>
  <si>
    <t>type.end</t>
  </si>
  <si>
    <t>type.strand</t>
  </si>
  <si>
    <t>pr dist</t>
  </si>
  <si>
    <t>type.id</t>
  </si>
  <si>
    <t>chr1</t>
  </si>
  <si>
    <t>MACS_peak_68</t>
  </si>
  <si>
    <t>exon</t>
  </si>
  <si>
    <t>+</t>
  </si>
  <si>
    <t>gene_id "Wnt6"; gene_name "Wnt6"; p_id "P19634"; transcript_id "NM_009526"; tss_id "TSS21749";</t>
  </si>
  <si>
    <t>chr11</t>
  </si>
  <si>
    <t>MACS_peak_446</t>
  </si>
  <si>
    <t>gene_id "Bcl11a"; gene_name "Bcl11a"; p_id "P20408"; transcript_id "NM_001159290"; tss_id "TSS2728";</t>
  </si>
  <si>
    <t>MACS_peak_635</t>
  </si>
  <si>
    <t>gene_id "Tac4"; gene_name "Tac4"; p_id "P2871"; transcript_id "NM_053093"; tss_id "TSS13945";</t>
  </si>
  <si>
    <t>MACS_peak_639</t>
  </si>
  <si>
    <t>CDS</t>
  </si>
  <si>
    <t>-</t>
  </si>
  <si>
    <t>gene_id "Ngfr"; gene_name "Ngfr"; p_id "P17123"; transcript_id "NM_033217"; tss_id "TSS1750";</t>
  </si>
  <si>
    <t>MACS_peak_640</t>
  </si>
  <si>
    <t>chr18</t>
  </si>
  <si>
    <t>MACS_peak_1955</t>
  </si>
  <si>
    <t>gene_id "Cdx1"; gene_name "Cdx1"; p_id "P22454"; transcript_id "NM_009880"; tss_id "TSS22650";</t>
  </si>
  <si>
    <t>chr2</t>
  </si>
  <si>
    <t>MACS_peak_2630</t>
  </si>
  <si>
    <t>gene_id "Slc12a5"; gene_name "Slc12a5"; p_id "P23191"; transcript_id "NM_020333"; tss_id "TSS15255";</t>
  </si>
  <si>
    <t>chr5</t>
  </si>
  <si>
    <t>MACS_peak_3418</t>
  </si>
  <si>
    <t>gene_id "5930412G12Rik"; gene_name "5930412G12Rik"; transcript_id "NR_015517"; tss_id "TSS4294";</t>
  </si>
  <si>
    <t>chr9</t>
  </si>
  <si>
    <t>MACS_peak_4387</t>
  </si>
  <si>
    <t>gene_id "Igdcc3"; gene_name "Igdcc3"; p_id "P12207"; transcript_id "NM_008988"; tss_id "TSS13522";</t>
  </si>
  <si>
    <t>MACS_peak_708</t>
  </si>
  <si>
    <t>gene_id "Srcin1"; gene_name "Srcin1"; p_id "P13646"; transcript_id "NM_018873"; tss_id "TSS5352";</t>
  </si>
  <si>
    <t>chr15</t>
  </si>
  <si>
    <t>MACS_peak_1505</t>
  </si>
  <si>
    <t>gene_id "Mapk8ip2"; gene_name "Mapk8ip2"; p_id "P14523"; transcript_id "NM_021921"; tss_id "TSS4975";</t>
  </si>
  <si>
    <t>chr10</t>
  </si>
  <si>
    <t>MACS_peak_301</t>
  </si>
  <si>
    <t>gene_id "Col13a1"; gene_name "Col13a1"; p_id "P2647"; transcript_id "NM_007731"; tss_id "TSS13534";</t>
  </si>
  <si>
    <t>chr19</t>
  </si>
  <si>
    <t>MACS_peak_2121</t>
  </si>
  <si>
    <t>gene_id "Pax2"; gene_name "Pax2"; p_id "P9221"; transcript_id "NM_011037"; tss_id "TSS4775";</t>
  </si>
  <si>
    <t>chr6</t>
  </si>
  <si>
    <t>MACS_peak_3577</t>
  </si>
  <si>
    <t>gene_id "Zfp467"; gene_name "Zfp467"; p_id "P5309"; transcript_id "NM_001085415"; tss_id "TSS5692";</t>
  </si>
  <si>
    <t>chr8</t>
  </si>
  <si>
    <t>MACS_peak_4131</t>
  </si>
  <si>
    <t>gene_id "Plvap"; gene_name "Plvap"; p_id "P15594"; transcript_id "NM_032398"; tss_id "TSS11429";</t>
  </si>
  <si>
    <t>MACS_peak_4159</t>
  </si>
  <si>
    <t>gene_id "Nfix"; gene_name "Nfix"; p_id "P19395"; transcript_id "NM_010906"; tss_id "TSS11077";</t>
  </si>
  <si>
    <t>chr12</t>
  </si>
  <si>
    <t>MACS_peak_1044</t>
  </si>
  <si>
    <t>gene_id "Tnfaip2"; gene_name "Tnfaip2"; p_id "P9235"; transcript_id "NM_009396"; tss_id "TSS24384";</t>
  </si>
  <si>
    <t>chr3</t>
  </si>
  <si>
    <t>MACS_peak_2683</t>
  </si>
  <si>
    <t>gene_id "Bhlhe22"; gene_name "Bhlhe22"; p_id "P160"; transcript_id "NM_021560"; tss_id "TSS10204";</t>
  </si>
  <si>
    <t>MACS_peak_3515</t>
  </si>
  <si>
    <t>gene_id "Dlx6"; gene_name "Dlx6"; p_id "P18325"; transcript_id "NM_010057"; tss_id "TSS4099";</t>
  </si>
  <si>
    <t>MACS_peak_1056</t>
  </si>
  <si>
    <t>gene_id "Kif26a"; gene_name "Kif26a"; p_id "P971"; transcript_id "NM_001097621"; tss_id "TSS4672";</t>
  </si>
  <si>
    <t>MACS_peak_442</t>
  </si>
  <si>
    <t>gene_id "Bcl11a"; gene_name "Bcl11a"; p_id "P13896"; transcript_id "NM_001242934"; tss_id "TSS14327";</t>
  </si>
  <si>
    <t>MACS_peak_744</t>
  </si>
  <si>
    <t>stop_codon</t>
  </si>
  <si>
    <t>gene_id "Hsd17b1"; gene_name "Hsd17b1"; p_id "P12735"; transcript_id "NM_010475"; tss_id "TSS2944";</t>
  </si>
  <si>
    <t>MACS_peak_691</t>
  </si>
  <si>
    <t>start_codon</t>
  </si>
  <si>
    <t>gene_id "Hoxb6"; gene_name "Hoxb6"; p_id "P11106"; transcript_id "NM_008269"; tss_id "TSS7317";</t>
  </si>
  <si>
    <t>chr17</t>
  </si>
  <si>
    <t>MACS_peak_1724</t>
  </si>
  <si>
    <t>gene_id "Smoc2"; gene_name "Smoc2"; p_id "P4209"; transcript_id "NM_022315"; tss_id "TSS17523";</t>
  </si>
  <si>
    <t>MACS_peak_2528</t>
  </si>
  <si>
    <t>gene_id "Ism1"; gene_name "Ism1"; p_id "P10668"; transcript_id "NM_001126490"; tss_id "TSS23058";</t>
  </si>
  <si>
    <t>MACS_peak_2670</t>
  </si>
  <si>
    <t>gene_id "Mir124a-3"; gene_name "Mir124a-3"; transcript_id "NR_029538"; tss_id "TSS23344";</t>
  </si>
  <si>
    <t>MACS_peak_2425</t>
  </si>
  <si>
    <t>gene_id "Rtn4rl2"; gene_name "Rtn4rl2"; p_id "P23367"; transcript_id "NM_199223"; tss_id "TSS7181";</t>
  </si>
  <si>
    <t>chr4</t>
  </si>
  <si>
    <t>MACS_peak_2876</t>
  </si>
  <si>
    <t>gene_id "E130309F12Rik"; gene_name "E130309F12Rik"; p_id "P10709"; transcript_id "NM_178756"; tss_id "TSS25145";</t>
  </si>
  <si>
    <t>MACS_peak_2880</t>
  </si>
  <si>
    <t>gene_id "1700042G15Rik"; gene_name "1700042G15Rik"; transcript_id "NR_038179"; tss_id "TSS4178";</t>
  </si>
  <si>
    <t>MACS_peak_4158</t>
  </si>
  <si>
    <t>MACS_peak_4384</t>
  </si>
  <si>
    <t>gene_id "Skor1"; gene_name "Skor1"; p_id "P22941"; transcript_id "NM_001163758"; tss_id "TSS14417";</t>
  </si>
  <si>
    <t>MACS_peak_857</t>
  </si>
  <si>
    <t>gene_id "Mir1932"; gene_name "Mir1932"; transcript_id "NR_035453"; tss_id "TSS22744";</t>
  </si>
  <si>
    <t>MACS_peak_2658</t>
  </si>
  <si>
    <t>gene_id "Hrh3"; gene_name "Hrh3"; p_id "P23404"; transcript_id "NM_133849"; tss_id "TSS7377";</t>
  </si>
  <si>
    <t>MACS_peak_2988</t>
  </si>
  <si>
    <t>gene_id "Heyl"; gene_name "Heyl"; p_id "P18631"; transcript_id "NM_013905"; tss_id "TSS22929";</t>
  </si>
  <si>
    <t>MACS_peak_3025</t>
  </si>
  <si>
    <t>gene_id "C77080"; gene_name "C77080"; p_id "P2500"; transcript_id "NM_001033189"; tss_id "TSS2201";</t>
  </si>
  <si>
    <t>MACS_peak_3061</t>
  </si>
  <si>
    <t>gene_id "Wnt4"; gene_name "Wnt4"; p_id "P12091"; transcript_id "NM_009523"; tss_id "TSS22831";</t>
  </si>
  <si>
    <t>MACS_peak_4462</t>
  </si>
  <si>
    <t>gene_id "Sema3f"; gene_name "Sema3f"; p_id "P12179"; transcript_id "NM_011349"; tss_id "TSS4701";</t>
  </si>
  <si>
    <t>MACS_peak_4342</t>
  </si>
  <si>
    <t>gene_id "Scn4b"; gene_name "Scn4b"; p_id "P13997"; transcript_id "NM_001013390"; tss_id "TSS4560";</t>
  </si>
  <si>
    <t>MACS_peak_1470</t>
  </si>
  <si>
    <t>gene_id "Kdelr3"; gene_name "Kdelr3"; p_id "P14786"; transcript_id "NM_134090"; tss_id "TSS16144";</t>
  </si>
  <si>
    <t>MACS_peak_2842</t>
  </si>
  <si>
    <t>gene_id "Rragd"; gene_name "Rragd"; p_id "P22729"; transcript_id "NM_027491"; tss_id "TSS2199";</t>
  </si>
  <si>
    <t>MACS_peak_4461</t>
  </si>
  <si>
    <t>MACS_peak_785</t>
  </si>
  <si>
    <t>gene_id "Wnt3"; gene_name "Wnt3"; p_id "P5372"; transcript_id "NM_009521"; tss_id "TSS4235";</t>
  </si>
  <si>
    <t>MACS_peak_3355</t>
  </si>
  <si>
    <t>gene_id "Aym1"; gene_name "Aym1"; p_id "P4999"; transcript_id "NM_001012726"; tss_id "TSS328";</t>
  </si>
  <si>
    <t>MACS_peak_690</t>
  </si>
  <si>
    <t>MACS_peak_2140</t>
  </si>
  <si>
    <t>gene_id "Pdzd7"; gene_name "Pdzd7"; p_id "P8981"; transcript_id "NM_001195265"; tss_id "TSS12360";</t>
  </si>
  <si>
    <t>chr7</t>
  </si>
  <si>
    <t>MACS_peak_3807</t>
  </si>
  <si>
    <t>gene_id "Tshz3"; gene_name "Tshz3"; p_id "P7758"; transcript_id "NM_172298"; tss_id "TSS25374";</t>
  </si>
  <si>
    <t>MACS_peak_3169</t>
  </si>
  <si>
    <t>gene_id "Wdr86"; gene_name "Wdr86"; p_id "P21319"; transcript_id "NM_001081441"; tss_id "TSS15728";</t>
  </si>
  <si>
    <t>MACS_peak_3666</t>
  </si>
  <si>
    <t>gene_id "Klf15"; gene_name "Klf15"; p_id "P12679"; transcript_id "NM_023184"; tss_id "TSS17851";</t>
  </si>
  <si>
    <t>MACS_peak_672</t>
  </si>
  <si>
    <t>gene_id "Gm53"; gene_name "Gm53"; transcript_id "NR_037977"; tss_id "TSS5572";</t>
  </si>
  <si>
    <t>MACS_peak_2314</t>
  </si>
  <si>
    <t>gene_id "Mrrf"; gene_name "Mrrf"; p_id "P19151"; transcript_id "NM_026422"; tss_id "TSS12184";</t>
  </si>
  <si>
    <t>MACS_peak_3122</t>
  </si>
  <si>
    <t>gene_id "Espn"; gene_name "Espn"; p_id "P13986"; transcript_id "NM_207687"; tss_id "TSS19956";</t>
  </si>
  <si>
    <t>MACS_peak_687</t>
  </si>
  <si>
    <t>gene_id "Hoxb7"; gene_name "Hoxb7"; p_id "P10777"; transcript_id "NM_010460"; tss_id "TSS11550";</t>
  </si>
  <si>
    <t>MACS_peak_3062</t>
  </si>
  <si>
    <t>MACS_peak_72</t>
  </si>
  <si>
    <t>gene_id "Wnt10a"; gene_name "Wnt10a"; p_id "P20424"; transcript_id "NM_009518"; tss_id "TSS13108";</t>
  </si>
  <si>
    <t>chr16</t>
  </si>
  <si>
    <t>MACS_peak_1687</t>
  </si>
  <si>
    <t>gene_id "Olig2"; gene_name "Olig2"; p_id "P14243"; transcript_id "NM_016967"; tss_id "TSS17641";</t>
  </si>
  <si>
    <t>MACS_peak_3791</t>
  </si>
  <si>
    <t>gene_id "Kirrel2"; gene_name "Kirrel2"; p_id "P15"; transcript_id "NM_172898"; tss_id "TSS23288";</t>
  </si>
  <si>
    <t>MACS_peak_3870</t>
  </si>
  <si>
    <t>gene_id "A730056A06Rik"; gene_name "A730056A06Rik"; transcript_id "NR_040325"; tss_id "TSS25305";</t>
  </si>
  <si>
    <t>MACS_peak_1506</t>
  </si>
  <si>
    <t>MACS_peak_2881</t>
  </si>
  <si>
    <t>MACS_peak_1045</t>
  </si>
  <si>
    <t>MACS_peak_1803</t>
  </si>
  <si>
    <t>gene_id "Tcte1"; gene_name "Tcte1"; p_id "P24457"; transcript_id "NM_013688"; tss_id "TSS24121";</t>
  </si>
  <si>
    <t>MACS_peak_4084</t>
  </si>
  <si>
    <t>gene_id "Sfrp1"; gene_name "Sfrp1"; p_id "P3260"; transcript_id "NM_013834"; tss_id "TSS6622";</t>
  </si>
  <si>
    <t>MACS_peak_3059</t>
  </si>
  <si>
    <t>MACS_peak_89</t>
  </si>
  <si>
    <t>gene_id "Asic4"; gene_name "Asic4"; p_id "P4665"; transcript_id "NM_183022"; tss_id "TSS12182";</t>
  </si>
  <si>
    <t>MACS_peak_450</t>
  </si>
  <si>
    <t>gene_id "Fgf18"; gene_name "Fgf18"; p_id "P9940"; transcript_id "NM_008005"; tss_id "TSS24744";</t>
  </si>
  <si>
    <t>MACS_peak_2764</t>
  </si>
  <si>
    <t>gene_id "Fam19a3"; gene_name "Fam19a3"; p_id "P14620"; transcript_id "NM_183224"; tss_id "TSS25205";</t>
  </si>
  <si>
    <t>MACS_peak_3367</t>
  </si>
  <si>
    <t>gene_id "Msi1"; gene_name "Msi1"; p_id "P7421"; transcript_id "NM_008629"; tss_id "TSS24740";</t>
  </si>
  <si>
    <t>MACS_peak_4466</t>
  </si>
  <si>
    <t>gene_id "Pth1r"; gene_name "Pth1r"; p_id "P20878"; transcript_id "NM_001083935"; tss_id "TSS2150";</t>
  </si>
  <si>
    <t>MACS_peak_2979</t>
  </si>
  <si>
    <t>gene_id "Mfsd2a"; gene_name "Mfsd2a"; p_id "P2756"; transcript_id "NM_029662"; tss_id "TSS15023";</t>
  </si>
  <si>
    <t>MACS_peak_761</t>
  </si>
  <si>
    <t>gene_id "Mpp3"; gene_name "Mpp3"; p_id "P20912"; transcript_id "NM_007863"; tss_id "TSS16758";</t>
  </si>
  <si>
    <t>MACS_peak_1034</t>
  </si>
  <si>
    <t>gene_id "3110009F21Rik"; gene_name "3110009F21Rik"; transcript_id "NR_045466"; tss_id "TSS11342";</t>
  </si>
  <si>
    <t>chr14</t>
  </si>
  <si>
    <t>MACS_peak_1371</t>
  </si>
  <si>
    <t>gene_id "Rnf219"; gene_name "Rnf219"; p_id "P20192"; transcript_id "NM_026047"; tss_id "TSS17766";</t>
  </si>
  <si>
    <t>MACS_peak_3366</t>
  </si>
  <si>
    <t>MACS_peak_1050</t>
  </si>
  <si>
    <t>gene_id "Ckb"; gene_name "Ckb"; p_id "P8728"; transcript_id "NM_021273"; tss_id "TSS5061";</t>
  </si>
  <si>
    <t>K4 down in 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75"/>
  <sheetViews>
    <sheetView tabSelected="1" topLeftCell="A49" workbookViewId="0">
      <selection activeCell="D83" sqref="D83"/>
    </sheetView>
  </sheetViews>
  <sheetFormatPr baseColWidth="10" defaultRowHeight="15" x14ac:dyDescent="0"/>
  <cols>
    <col min="25" max="25" width="14.83203125" customWidth="1"/>
    <col min="26" max="26" width="110.1640625" customWidth="1"/>
  </cols>
  <sheetData>
    <row r="1" spans="1:26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187</v>
      </c>
      <c r="Z1" t="s">
        <v>24</v>
      </c>
    </row>
    <row r="2" spans="1:26">
      <c r="A2" t="s">
        <v>25</v>
      </c>
      <c r="B2">
        <v>74815954</v>
      </c>
      <c r="C2">
        <v>74818291</v>
      </c>
      <c r="D2" t="s">
        <v>26</v>
      </c>
      <c r="E2">
        <v>49</v>
      </c>
      <c r="F2">
        <v>71</v>
      </c>
      <c r="G2">
        <v>106</v>
      </c>
      <c r="H2">
        <v>139</v>
      </c>
      <c r="I2">
        <v>49.662773999999999</v>
      </c>
      <c r="J2">
        <v>77.281156999999993</v>
      </c>
      <c r="K2">
        <v>107.874398</v>
      </c>
      <c r="L2">
        <v>125.0002258</v>
      </c>
      <c r="M2">
        <v>0.96854933965398204</v>
      </c>
      <c r="N2">
        <v>7.9146305825083498</v>
      </c>
      <c r="O2">
        <v>18.8733257664544</v>
      </c>
      <c r="P2" s="1">
        <v>1.3969239844323099E-5</v>
      </c>
      <c r="Q2">
        <v>6.99082847320348E-3</v>
      </c>
      <c r="R2">
        <v>1</v>
      </c>
      <c r="S2">
        <v>1</v>
      </c>
      <c r="T2" t="s">
        <v>27</v>
      </c>
      <c r="U2">
        <v>74818466</v>
      </c>
      <c r="V2">
        <v>74818796</v>
      </c>
      <c r="W2" t="s">
        <v>28</v>
      </c>
      <c r="X2">
        <f>C2-U2</f>
        <v>-175</v>
      </c>
      <c r="Y2">
        <v>1</v>
      </c>
      <c r="Z2" t="s">
        <v>29</v>
      </c>
    </row>
    <row r="3" spans="1:26">
      <c r="A3" t="s">
        <v>30</v>
      </c>
      <c r="B3">
        <v>23981593</v>
      </c>
      <c r="C3">
        <v>23983085</v>
      </c>
      <c r="D3" t="s">
        <v>31</v>
      </c>
      <c r="E3">
        <v>26</v>
      </c>
      <c r="F3">
        <v>28</v>
      </c>
      <c r="G3">
        <v>59</v>
      </c>
      <c r="H3">
        <v>72</v>
      </c>
      <c r="I3">
        <v>26.351676000000001</v>
      </c>
      <c r="J3">
        <v>30.477076</v>
      </c>
      <c r="K3">
        <v>60.043297000000003</v>
      </c>
      <c r="L3">
        <v>64.748318400000002</v>
      </c>
      <c r="M3">
        <v>1.20775735403887</v>
      </c>
      <c r="N3">
        <v>6.9662140297981203</v>
      </c>
      <c r="O3">
        <v>19.246975855685399</v>
      </c>
      <c r="P3" s="1">
        <v>1.14852163357388E-5</v>
      </c>
      <c r="Q3">
        <v>6.99082847320348E-3</v>
      </c>
      <c r="R3">
        <v>1</v>
      </c>
      <c r="S3">
        <v>1</v>
      </c>
      <c r="T3" t="s">
        <v>27</v>
      </c>
      <c r="U3">
        <v>23980695</v>
      </c>
      <c r="V3">
        <v>23980739</v>
      </c>
      <c r="W3" t="s">
        <v>28</v>
      </c>
      <c r="X3">
        <f t="shared" ref="X3:X66" si="0">C3-U3</f>
        <v>2390</v>
      </c>
      <c r="Y3">
        <v>1</v>
      </c>
      <c r="Z3" t="s">
        <v>32</v>
      </c>
    </row>
    <row r="4" spans="1:26">
      <c r="A4" t="s">
        <v>30</v>
      </c>
      <c r="B4">
        <v>95083865</v>
      </c>
      <c r="C4">
        <v>95085265</v>
      </c>
      <c r="D4" t="s">
        <v>33</v>
      </c>
      <c r="E4">
        <v>22</v>
      </c>
      <c r="F4">
        <v>20</v>
      </c>
      <c r="G4">
        <v>50</v>
      </c>
      <c r="H4">
        <v>61</v>
      </c>
      <c r="I4">
        <v>22.297571999999999</v>
      </c>
      <c r="J4">
        <v>21.76934</v>
      </c>
      <c r="K4">
        <v>50.884149999999998</v>
      </c>
      <c r="L4">
        <v>54.856214199999997</v>
      </c>
      <c r="M4">
        <v>1.3278179592911901</v>
      </c>
      <c r="N4">
        <v>6.7048928177878597</v>
      </c>
      <c r="O4">
        <v>19.252336594533201</v>
      </c>
      <c r="P4" s="1">
        <v>1.14530120527965E-5</v>
      </c>
      <c r="Q4">
        <v>6.99082847320348E-3</v>
      </c>
      <c r="R4">
        <v>1</v>
      </c>
      <c r="S4">
        <v>1</v>
      </c>
      <c r="T4" t="s">
        <v>27</v>
      </c>
      <c r="U4">
        <v>95122843</v>
      </c>
      <c r="V4">
        <v>95123133</v>
      </c>
      <c r="W4" t="s">
        <v>28</v>
      </c>
      <c r="X4">
        <f t="shared" si="0"/>
        <v>-37578</v>
      </c>
      <c r="Y4">
        <v>0</v>
      </c>
      <c r="Z4" t="s">
        <v>34</v>
      </c>
    </row>
    <row r="5" spans="1:26">
      <c r="A5" t="s">
        <v>30</v>
      </c>
      <c r="B5">
        <v>95444520</v>
      </c>
      <c r="C5">
        <v>95446191</v>
      </c>
      <c r="D5" t="s">
        <v>35</v>
      </c>
      <c r="E5">
        <v>54</v>
      </c>
      <c r="F5">
        <v>52</v>
      </c>
      <c r="G5">
        <v>101</v>
      </c>
      <c r="H5">
        <v>112</v>
      </c>
      <c r="I5">
        <v>54.730404</v>
      </c>
      <c r="J5">
        <v>56.600284000000002</v>
      </c>
      <c r="K5">
        <v>102.785983</v>
      </c>
      <c r="L5">
        <v>100.7196064</v>
      </c>
      <c r="M5">
        <v>0.935213056286337</v>
      </c>
      <c r="N5">
        <v>7.7322743080474403</v>
      </c>
      <c r="O5">
        <v>18.918241776987799</v>
      </c>
      <c r="P5" s="1">
        <v>1.3644173772421E-5</v>
      </c>
      <c r="Q5">
        <v>6.99082847320348E-3</v>
      </c>
      <c r="R5">
        <v>1</v>
      </c>
      <c r="S5">
        <v>1</v>
      </c>
      <c r="T5" t="s">
        <v>36</v>
      </c>
      <c r="U5">
        <v>95442267</v>
      </c>
      <c r="V5">
        <v>95442408</v>
      </c>
      <c r="W5" t="s">
        <v>37</v>
      </c>
      <c r="X5">
        <f t="shared" si="0"/>
        <v>3924</v>
      </c>
      <c r="Y5">
        <v>0</v>
      </c>
      <c r="Z5" t="s">
        <v>38</v>
      </c>
    </row>
    <row r="6" spans="1:26">
      <c r="A6" t="s">
        <v>30</v>
      </c>
      <c r="B6">
        <v>95445192</v>
      </c>
      <c r="C6">
        <v>95447003</v>
      </c>
      <c r="D6" t="s">
        <v>39</v>
      </c>
      <c r="E6">
        <v>56</v>
      </c>
      <c r="F6">
        <v>55</v>
      </c>
      <c r="G6">
        <v>110</v>
      </c>
      <c r="H6">
        <v>111</v>
      </c>
      <c r="I6">
        <v>56.757455999999998</v>
      </c>
      <c r="J6">
        <v>59.865684999999999</v>
      </c>
      <c r="K6">
        <v>111.94513000000001</v>
      </c>
      <c r="L6">
        <v>99.820324200000002</v>
      </c>
      <c r="M6">
        <v>0.92195574010955095</v>
      </c>
      <c r="N6">
        <v>7.7898726034427401</v>
      </c>
      <c r="O6">
        <v>20.097236219902602</v>
      </c>
      <c r="P6" s="1">
        <v>7.3602960553639203E-6</v>
      </c>
      <c r="Q6">
        <v>6.99082847320348E-3</v>
      </c>
      <c r="R6">
        <v>1</v>
      </c>
      <c r="S6">
        <v>1</v>
      </c>
      <c r="T6" t="s">
        <v>36</v>
      </c>
      <c r="U6">
        <v>95448798</v>
      </c>
      <c r="V6">
        <v>95448872</v>
      </c>
      <c r="W6" t="s">
        <v>37</v>
      </c>
      <c r="X6">
        <f t="shared" si="0"/>
        <v>-1795</v>
      </c>
      <c r="Y6">
        <v>0</v>
      </c>
      <c r="Z6" t="s">
        <v>38</v>
      </c>
    </row>
    <row r="7" spans="1:26">
      <c r="A7" t="s">
        <v>40</v>
      </c>
      <c r="B7">
        <v>61196341</v>
      </c>
      <c r="C7">
        <v>61197764</v>
      </c>
      <c r="D7" t="s">
        <v>41</v>
      </c>
      <c r="E7">
        <v>20</v>
      </c>
      <c r="F7">
        <v>17</v>
      </c>
      <c r="G7">
        <v>60</v>
      </c>
      <c r="H7">
        <v>44</v>
      </c>
      <c r="I7">
        <v>20.270520000000001</v>
      </c>
      <c r="J7">
        <v>18.503938999999999</v>
      </c>
      <c r="K7">
        <v>61.060980000000001</v>
      </c>
      <c r="L7">
        <v>39.568416800000001</v>
      </c>
      <c r="M7">
        <v>1.4117672586911001</v>
      </c>
      <c r="N7">
        <v>6.5989591928131501</v>
      </c>
      <c r="O7">
        <v>19.5796012764601</v>
      </c>
      <c r="P7" s="1">
        <v>9.6493974532434503E-6</v>
      </c>
      <c r="Q7">
        <v>6.99082847320348E-3</v>
      </c>
      <c r="R7">
        <v>1</v>
      </c>
      <c r="S7">
        <v>1</v>
      </c>
      <c r="T7" t="s">
        <v>27</v>
      </c>
      <c r="U7">
        <v>61195330</v>
      </c>
      <c r="V7">
        <v>61195853</v>
      </c>
      <c r="W7" t="s">
        <v>37</v>
      </c>
      <c r="X7">
        <f t="shared" si="0"/>
        <v>2434</v>
      </c>
      <c r="Y7">
        <v>0</v>
      </c>
      <c r="Z7" t="s">
        <v>42</v>
      </c>
    </row>
    <row r="8" spans="1:26">
      <c r="A8" t="s">
        <v>43</v>
      </c>
      <c r="B8">
        <v>164795146</v>
      </c>
      <c r="C8">
        <v>164798005</v>
      </c>
      <c r="D8" t="s">
        <v>44</v>
      </c>
      <c r="E8">
        <v>61</v>
      </c>
      <c r="F8">
        <v>80</v>
      </c>
      <c r="G8">
        <v>122</v>
      </c>
      <c r="H8">
        <v>167</v>
      </c>
      <c r="I8">
        <v>61.825085999999999</v>
      </c>
      <c r="J8">
        <v>87.077359999999999</v>
      </c>
      <c r="K8">
        <v>124.157326</v>
      </c>
      <c r="L8">
        <v>150.1801274</v>
      </c>
      <c r="M8">
        <v>0.97283882817498402</v>
      </c>
      <c r="N8">
        <v>8.1456036990356093</v>
      </c>
      <c r="O8">
        <v>20.534961508444599</v>
      </c>
      <c r="P8" s="1">
        <v>5.8551981682073498E-6</v>
      </c>
      <c r="Q8">
        <v>6.99082847320348E-3</v>
      </c>
      <c r="R8">
        <v>1</v>
      </c>
      <c r="S8">
        <v>1</v>
      </c>
      <c r="T8" t="s">
        <v>36</v>
      </c>
      <c r="U8">
        <v>164799187</v>
      </c>
      <c r="V8">
        <v>164799281</v>
      </c>
      <c r="W8" t="s">
        <v>28</v>
      </c>
      <c r="X8">
        <f t="shared" si="0"/>
        <v>-1182</v>
      </c>
      <c r="Y8">
        <v>0</v>
      </c>
      <c r="Z8" t="s">
        <v>45</v>
      </c>
    </row>
    <row r="9" spans="1:26">
      <c r="A9" t="s">
        <v>46</v>
      </c>
      <c r="B9">
        <v>129104658</v>
      </c>
      <c r="C9">
        <v>129106100</v>
      </c>
      <c r="D9" t="s">
        <v>47</v>
      </c>
      <c r="E9">
        <v>24</v>
      </c>
      <c r="F9">
        <v>17</v>
      </c>
      <c r="G9">
        <v>61</v>
      </c>
      <c r="H9">
        <v>52</v>
      </c>
      <c r="I9">
        <v>24.324624</v>
      </c>
      <c r="J9">
        <v>18.503938999999999</v>
      </c>
      <c r="K9">
        <v>62.078662999999999</v>
      </c>
      <c r="L9">
        <v>46.762674400000002</v>
      </c>
      <c r="M9">
        <v>1.38265701465549</v>
      </c>
      <c r="N9">
        <v>6.7185672185276104</v>
      </c>
      <c r="O9">
        <v>20.687901124566199</v>
      </c>
      <c r="P9" s="1">
        <v>5.4056488237306296E-6</v>
      </c>
      <c r="Q9">
        <v>6.99082847320348E-3</v>
      </c>
      <c r="R9">
        <v>1</v>
      </c>
      <c r="S9">
        <v>1</v>
      </c>
      <c r="T9" t="s">
        <v>27</v>
      </c>
      <c r="U9">
        <v>129106412</v>
      </c>
      <c r="V9">
        <v>129106562</v>
      </c>
      <c r="W9" t="s">
        <v>37</v>
      </c>
      <c r="X9">
        <f t="shared" si="0"/>
        <v>-312</v>
      </c>
      <c r="Y9">
        <v>1</v>
      </c>
      <c r="Z9" t="s">
        <v>48</v>
      </c>
    </row>
    <row r="10" spans="1:26">
      <c r="A10" t="s">
        <v>49</v>
      </c>
      <c r="B10">
        <v>65009236</v>
      </c>
      <c r="C10">
        <v>65010783</v>
      </c>
      <c r="D10" t="s">
        <v>50</v>
      </c>
      <c r="E10">
        <v>24</v>
      </c>
      <c r="F10">
        <v>22</v>
      </c>
      <c r="G10">
        <v>56</v>
      </c>
      <c r="H10">
        <v>64</v>
      </c>
      <c r="I10">
        <v>24.324624</v>
      </c>
      <c r="J10">
        <v>23.946273999999999</v>
      </c>
      <c r="K10">
        <v>56.990248000000001</v>
      </c>
      <c r="L10">
        <v>57.554060800000002</v>
      </c>
      <c r="M10">
        <v>1.30932514032155</v>
      </c>
      <c r="N10">
        <v>6.81730827943219</v>
      </c>
      <c r="O10">
        <v>20.7701566901635</v>
      </c>
      <c r="P10" s="1">
        <v>5.1783651605611103E-6</v>
      </c>
      <c r="Q10">
        <v>6.99082847320348E-3</v>
      </c>
      <c r="R10">
        <v>1</v>
      </c>
      <c r="S10">
        <v>1</v>
      </c>
      <c r="T10" t="s">
        <v>27</v>
      </c>
      <c r="U10">
        <v>65025202</v>
      </c>
      <c r="V10">
        <v>65025346</v>
      </c>
      <c r="W10" t="s">
        <v>28</v>
      </c>
      <c r="X10">
        <f t="shared" si="0"/>
        <v>-14419</v>
      </c>
      <c r="Y10">
        <v>0</v>
      </c>
      <c r="Z10" t="s">
        <v>51</v>
      </c>
    </row>
    <row r="11" spans="1:26">
      <c r="A11" t="s">
        <v>30</v>
      </c>
      <c r="B11">
        <v>97432699</v>
      </c>
      <c r="C11">
        <v>97434066</v>
      </c>
      <c r="D11" t="s">
        <v>52</v>
      </c>
      <c r="E11">
        <v>18</v>
      </c>
      <c r="F11">
        <v>20</v>
      </c>
      <c r="G11">
        <v>48</v>
      </c>
      <c r="H11">
        <v>50</v>
      </c>
      <c r="I11">
        <v>18.243468</v>
      </c>
      <c r="J11">
        <v>21.76934</v>
      </c>
      <c r="K11">
        <v>48.848784000000002</v>
      </c>
      <c r="L11">
        <v>44.964109999999998</v>
      </c>
      <c r="M11">
        <v>1.2938177652901299</v>
      </c>
      <c r="N11">
        <v>6.5465638265283204</v>
      </c>
      <c r="O11">
        <v>18.343172107289501</v>
      </c>
      <c r="P11" s="1">
        <v>1.8447893153206299E-5</v>
      </c>
      <c r="Q11">
        <v>7.5535737056401202E-3</v>
      </c>
      <c r="R11">
        <v>1</v>
      </c>
      <c r="S11">
        <v>1</v>
      </c>
      <c r="T11" t="s">
        <v>36</v>
      </c>
      <c r="U11">
        <v>97436282</v>
      </c>
      <c r="V11">
        <v>97436303</v>
      </c>
      <c r="W11" t="s">
        <v>37</v>
      </c>
      <c r="X11">
        <f t="shared" si="0"/>
        <v>-2216</v>
      </c>
      <c r="Y11">
        <v>0</v>
      </c>
      <c r="Z11" t="s">
        <v>53</v>
      </c>
    </row>
    <row r="12" spans="1:26">
      <c r="A12" t="s">
        <v>54</v>
      </c>
      <c r="B12">
        <v>89284986</v>
      </c>
      <c r="C12">
        <v>89286254</v>
      </c>
      <c r="D12" t="s">
        <v>55</v>
      </c>
      <c r="E12">
        <v>18</v>
      </c>
      <c r="F12">
        <v>15</v>
      </c>
      <c r="G12">
        <v>47</v>
      </c>
      <c r="H12">
        <v>44</v>
      </c>
      <c r="I12">
        <v>18.243468</v>
      </c>
      <c r="J12">
        <v>16.327005</v>
      </c>
      <c r="K12">
        <v>47.831100999999997</v>
      </c>
      <c r="L12">
        <v>39.568416800000001</v>
      </c>
      <c r="M12">
        <v>1.38589986403361</v>
      </c>
      <c r="N12">
        <v>6.4229905805765899</v>
      </c>
      <c r="O12">
        <v>18.519954668675499</v>
      </c>
      <c r="P12" s="1">
        <v>1.68134748218671E-5</v>
      </c>
      <c r="Q12">
        <v>7.5535737056401202E-3</v>
      </c>
      <c r="R12">
        <v>1</v>
      </c>
      <c r="S12">
        <v>1</v>
      </c>
      <c r="T12" t="s">
        <v>27</v>
      </c>
      <c r="U12">
        <v>89285615</v>
      </c>
      <c r="V12">
        <v>89285720</v>
      </c>
      <c r="W12" t="s">
        <v>28</v>
      </c>
      <c r="X12">
        <f t="shared" si="0"/>
        <v>639</v>
      </c>
      <c r="Y12">
        <v>0</v>
      </c>
      <c r="Z12" t="s">
        <v>56</v>
      </c>
    </row>
    <row r="13" spans="1:26">
      <c r="A13" t="s">
        <v>57</v>
      </c>
      <c r="B13">
        <v>61290840</v>
      </c>
      <c r="C13">
        <v>61292181</v>
      </c>
      <c r="D13" t="s">
        <v>58</v>
      </c>
      <c r="E13">
        <v>15</v>
      </c>
      <c r="F13">
        <v>9</v>
      </c>
      <c r="G13">
        <v>35</v>
      </c>
      <c r="H13">
        <v>41</v>
      </c>
      <c r="I13">
        <v>15.20289</v>
      </c>
      <c r="J13">
        <v>9.7962030000000002</v>
      </c>
      <c r="K13">
        <v>35.618904999999998</v>
      </c>
      <c r="L13">
        <v>36.870570200000003</v>
      </c>
      <c r="M13">
        <v>1.5794848037340301</v>
      </c>
      <c r="N13">
        <v>6.1311732830876897</v>
      </c>
      <c r="O13">
        <v>17.426837795424401</v>
      </c>
      <c r="P13" s="1">
        <v>2.9858033916466401E-5</v>
      </c>
      <c r="Q13">
        <v>1.1103604322444701E-2</v>
      </c>
      <c r="R13">
        <v>1</v>
      </c>
      <c r="S13">
        <v>1</v>
      </c>
      <c r="T13" t="s">
        <v>27</v>
      </c>
      <c r="U13">
        <v>61301246</v>
      </c>
      <c r="V13">
        <v>61301456</v>
      </c>
      <c r="W13" t="s">
        <v>37</v>
      </c>
      <c r="X13">
        <f t="shared" si="0"/>
        <v>-9065</v>
      </c>
      <c r="Y13">
        <v>0</v>
      </c>
      <c r="Z13" t="s">
        <v>59</v>
      </c>
    </row>
    <row r="14" spans="1:26">
      <c r="A14" t="s">
        <v>60</v>
      </c>
      <c r="B14">
        <v>44813510</v>
      </c>
      <c r="C14">
        <v>44815897</v>
      </c>
      <c r="D14" t="s">
        <v>61</v>
      </c>
      <c r="E14">
        <v>75</v>
      </c>
      <c r="F14">
        <v>78</v>
      </c>
      <c r="G14">
        <v>131</v>
      </c>
      <c r="H14">
        <v>142</v>
      </c>
      <c r="I14">
        <v>76.014449999999997</v>
      </c>
      <c r="J14">
        <v>84.900425999999996</v>
      </c>
      <c r="K14">
        <v>133.316473</v>
      </c>
      <c r="L14">
        <v>127.6980724</v>
      </c>
      <c r="M14">
        <v>0.76556461322288605</v>
      </c>
      <c r="N14">
        <v>8.1441166396324594</v>
      </c>
      <c r="O14">
        <v>17.292282017828501</v>
      </c>
      <c r="P14" s="1">
        <v>3.2048591516825297E-5</v>
      </c>
      <c r="Q14">
        <v>1.1103604322444701E-2</v>
      </c>
      <c r="R14">
        <v>1</v>
      </c>
      <c r="S14">
        <v>1</v>
      </c>
      <c r="T14" t="s">
        <v>36</v>
      </c>
      <c r="U14">
        <v>44831884</v>
      </c>
      <c r="V14">
        <v>44831926</v>
      </c>
      <c r="W14" t="s">
        <v>28</v>
      </c>
      <c r="X14">
        <f t="shared" si="0"/>
        <v>-15987</v>
      </c>
      <c r="Y14">
        <v>1</v>
      </c>
      <c r="Z14" t="s">
        <v>62</v>
      </c>
    </row>
    <row r="15" spans="1:26">
      <c r="A15" t="s">
        <v>63</v>
      </c>
      <c r="B15">
        <v>48386312</v>
      </c>
      <c r="C15">
        <v>48387889</v>
      </c>
      <c r="D15" t="s">
        <v>64</v>
      </c>
      <c r="E15">
        <v>23</v>
      </c>
      <c r="F15">
        <v>36</v>
      </c>
      <c r="G15">
        <v>63</v>
      </c>
      <c r="H15">
        <v>69</v>
      </c>
      <c r="I15">
        <v>23.311098000000001</v>
      </c>
      <c r="J15">
        <v>39.184812000000001</v>
      </c>
      <c r="K15">
        <v>64.114029000000002</v>
      </c>
      <c r="L15">
        <v>62.050471799999997</v>
      </c>
      <c r="M15">
        <v>1.0959795548375999</v>
      </c>
      <c r="N15">
        <v>7.0115221124769302</v>
      </c>
      <c r="O15">
        <v>16.991616878974</v>
      </c>
      <c r="P15" s="1">
        <v>3.7545224811938E-5</v>
      </c>
      <c r="Q15">
        <v>1.20788351823549E-2</v>
      </c>
      <c r="R15">
        <v>1</v>
      </c>
      <c r="S15">
        <v>1</v>
      </c>
      <c r="T15" t="s">
        <v>27</v>
      </c>
      <c r="U15">
        <v>48386612</v>
      </c>
      <c r="V15">
        <v>48389453</v>
      </c>
      <c r="W15" t="s">
        <v>37</v>
      </c>
      <c r="X15">
        <f t="shared" si="0"/>
        <v>1277</v>
      </c>
      <c r="Y15">
        <v>0</v>
      </c>
      <c r="Z15" t="s">
        <v>65</v>
      </c>
    </row>
    <row r="16" spans="1:26">
      <c r="A16" t="s">
        <v>66</v>
      </c>
      <c r="B16">
        <v>74033048</v>
      </c>
      <c r="C16">
        <v>74034448</v>
      </c>
      <c r="D16" t="s">
        <v>67</v>
      </c>
      <c r="E16">
        <v>18</v>
      </c>
      <c r="F16">
        <v>20</v>
      </c>
      <c r="G16">
        <v>47</v>
      </c>
      <c r="H16">
        <v>48</v>
      </c>
      <c r="I16">
        <v>18.243468</v>
      </c>
      <c r="J16">
        <v>21.76934</v>
      </c>
      <c r="K16">
        <v>47.831100999999997</v>
      </c>
      <c r="L16">
        <v>43.165545600000002</v>
      </c>
      <c r="M16">
        <v>1.2489765463020099</v>
      </c>
      <c r="N16">
        <v>6.5175023764002198</v>
      </c>
      <c r="O16">
        <v>16.851093763205199</v>
      </c>
      <c r="P16" s="1">
        <v>4.0430023189953902E-5</v>
      </c>
      <c r="Q16">
        <v>1.2139788296503499E-2</v>
      </c>
      <c r="R16">
        <v>1</v>
      </c>
      <c r="S16">
        <v>1</v>
      </c>
      <c r="T16" t="s">
        <v>27</v>
      </c>
      <c r="U16">
        <v>74032363</v>
      </c>
      <c r="V16">
        <v>74032459</v>
      </c>
      <c r="W16" t="s">
        <v>37</v>
      </c>
      <c r="X16">
        <f t="shared" si="0"/>
        <v>2085</v>
      </c>
      <c r="Y16">
        <v>0</v>
      </c>
      <c r="Z16" t="s">
        <v>68</v>
      </c>
    </row>
    <row r="17" spans="1:26">
      <c r="A17" t="s">
        <v>66</v>
      </c>
      <c r="B17">
        <v>87264991</v>
      </c>
      <c r="C17">
        <v>87266371</v>
      </c>
      <c r="D17" t="s">
        <v>69</v>
      </c>
      <c r="E17">
        <v>38</v>
      </c>
      <c r="F17">
        <v>29</v>
      </c>
      <c r="G17">
        <v>77</v>
      </c>
      <c r="H17">
        <v>71</v>
      </c>
      <c r="I17">
        <v>38.513987999999998</v>
      </c>
      <c r="J17">
        <v>31.565543000000002</v>
      </c>
      <c r="K17">
        <v>78.361591000000004</v>
      </c>
      <c r="L17">
        <v>63.8490362</v>
      </c>
      <c r="M17">
        <v>1.0656479237208301</v>
      </c>
      <c r="N17">
        <v>7.1829747572789699</v>
      </c>
      <c r="O17">
        <v>16.5447996822645</v>
      </c>
      <c r="P17" s="1">
        <v>4.7514108599144102E-5</v>
      </c>
      <c r="Q17">
        <v>1.3375221570659099E-2</v>
      </c>
      <c r="R17">
        <v>1</v>
      </c>
      <c r="S17">
        <v>1</v>
      </c>
      <c r="T17" t="s">
        <v>36</v>
      </c>
      <c r="U17">
        <v>87251804</v>
      </c>
      <c r="V17">
        <v>87251866</v>
      </c>
      <c r="W17" t="s">
        <v>37</v>
      </c>
      <c r="X17">
        <f t="shared" si="0"/>
        <v>14567</v>
      </c>
      <c r="Y17">
        <v>0</v>
      </c>
      <c r="Z17" t="s">
        <v>70</v>
      </c>
    </row>
    <row r="18" spans="1:26">
      <c r="A18" t="s">
        <v>71</v>
      </c>
      <c r="B18">
        <v>112680548</v>
      </c>
      <c r="C18">
        <v>112682485</v>
      </c>
      <c r="D18" t="s">
        <v>72</v>
      </c>
      <c r="E18">
        <v>42</v>
      </c>
      <c r="F18">
        <v>45</v>
      </c>
      <c r="G18">
        <v>89</v>
      </c>
      <c r="H18">
        <v>80</v>
      </c>
      <c r="I18">
        <v>42.568092</v>
      </c>
      <c r="J18">
        <v>48.981014999999999</v>
      </c>
      <c r="K18">
        <v>90.573786999999996</v>
      </c>
      <c r="L18">
        <v>71.942576000000003</v>
      </c>
      <c r="M18">
        <v>0.887145734246503</v>
      </c>
      <c r="N18">
        <v>7.4278438403310396</v>
      </c>
      <c r="O18">
        <v>15.978287794066899</v>
      </c>
      <c r="P18" s="1">
        <v>6.4073126874776996E-5</v>
      </c>
      <c r="Q18">
        <v>1.5208703513836601E-2</v>
      </c>
      <c r="R18">
        <v>1</v>
      </c>
      <c r="S18">
        <v>1</v>
      </c>
      <c r="T18" t="s">
        <v>27</v>
      </c>
      <c r="U18">
        <v>112680872</v>
      </c>
      <c r="V18">
        <v>112680894</v>
      </c>
      <c r="W18" t="s">
        <v>28</v>
      </c>
      <c r="X18">
        <f t="shared" si="0"/>
        <v>1613</v>
      </c>
      <c r="Y18">
        <v>0</v>
      </c>
      <c r="Z18" t="s">
        <v>73</v>
      </c>
    </row>
    <row r="19" spans="1:26">
      <c r="A19" t="s">
        <v>74</v>
      </c>
      <c r="B19">
        <v>17951734</v>
      </c>
      <c r="C19">
        <v>17953301</v>
      </c>
      <c r="D19" t="s">
        <v>75</v>
      </c>
      <c r="E19">
        <v>25</v>
      </c>
      <c r="F19">
        <v>22</v>
      </c>
      <c r="G19">
        <v>52</v>
      </c>
      <c r="H19">
        <v>58</v>
      </c>
      <c r="I19">
        <v>25.338149999999999</v>
      </c>
      <c r="J19">
        <v>23.946273999999999</v>
      </c>
      <c r="K19">
        <v>52.919516000000002</v>
      </c>
      <c r="L19">
        <v>52.158367599999998</v>
      </c>
      <c r="M19">
        <v>1.1525243669188101</v>
      </c>
      <c r="N19">
        <v>6.7451402243393996</v>
      </c>
      <c r="O19">
        <v>15.975796656337399</v>
      </c>
      <c r="P19" s="1">
        <v>6.4157497061033706E-5</v>
      </c>
      <c r="Q19">
        <v>1.5208703513836601E-2</v>
      </c>
      <c r="R19">
        <v>1</v>
      </c>
      <c r="S19">
        <v>1</v>
      </c>
      <c r="T19" t="s">
        <v>27</v>
      </c>
      <c r="U19">
        <v>17954325</v>
      </c>
      <c r="V19">
        <v>17957514</v>
      </c>
      <c r="W19" t="s">
        <v>28</v>
      </c>
      <c r="X19">
        <f t="shared" si="0"/>
        <v>-1024</v>
      </c>
      <c r="Y19">
        <v>0</v>
      </c>
      <c r="Z19" t="s">
        <v>76</v>
      </c>
    </row>
    <row r="20" spans="1:26">
      <c r="A20" t="s">
        <v>63</v>
      </c>
      <c r="B20">
        <v>6804841</v>
      </c>
      <c r="C20">
        <v>6806348</v>
      </c>
      <c r="D20" t="s">
        <v>77</v>
      </c>
      <c r="E20">
        <v>31</v>
      </c>
      <c r="F20">
        <v>34</v>
      </c>
      <c r="G20">
        <v>63</v>
      </c>
      <c r="H20">
        <v>80</v>
      </c>
      <c r="I20">
        <v>31.419305999999999</v>
      </c>
      <c r="J20">
        <v>37.007877999999998</v>
      </c>
      <c r="K20">
        <v>64.114029000000002</v>
      </c>
      <c r="L20">
        <v>71.942576000000003</v>
      </c>
      <c r="M20">
        <v>1.0680449984951801</v>
      </c>
      <c r="N20">
        <v>7.1303125221666104</v>
      </c>
      <c r="O20">
        <v>16.175686362299601</v>
      </c>
      <c r="P20" s="1">
        <v>5.7730362429638701E-5</v>
      </c>
      <c r="Q20">
        <v>1.5208703513836601E-2</v>
      </c>
      <c r="R20">
        <v>1</v>
      </c>
      <c r="S20">
        <v>1</v>
      </c>
      <c r="T20" t="s">
        <v>27</v>
      </c>
      <c r="U20">
        <v>6813334</v>
      </c>
      <c r="V20">
        <v>6813827</v>
      </c>
      <c r="W20" t="s">
        <v>28</v>
      </c>
      <c r="X20">
        <f t="shared" si="0"/>
        <v>-6986</v>
      </c>
      <c r="Y20">
        <v>0</v>
      </c>
      <c r="Z20" t="s">
        <v>78</v>
      </c>
    </row>
    <row r="21" spans="1:26">
      <c r="A21" t="s">
        <v>71</v>
      </c>
      <c r="B21">
        <v>113384388</v>
      </c>
      <c r="C21">
        <v>113386173</v>
      </c>
      <c r="D21" t="s">
        <v>79</v>
      </c>
      <c r="E21">
        <v>30</v>
      </c>
      <c r="F21">
        <v>40</v>
      </c>
      <c r="G21">
        <v>69</v>
      </c>
      <c r="H21">
        <v>77</v>
      </c>
      <c r="I21">
        <v>30.40578</v>
      </c>
      <c r="J21">
        <v>43.538679999999999</v>
      </c>
      <c r="K21">
        <v>70.220127000000005</v>
      </c>
      <c r="L21">
        <v>69.244729399999997</v>
      </c>
      <c r="M21">
        <v>0.99344434017933803</v>
      </c>
      <c r="N21">
        <v>7.1845483519078304</v>
      </c>
      <c r="O21">
        <v>15.8632693434143</v>
      </c>
      <c r="P21" s="1">
        <v>6.8087431818329697E-5</v>
      </c>
      <c r="Q21">
        <v>1.5333289645487899E-2</v>
      </c>
      <c r="R21">
        <v>1</v>
      </c>
      <c r="S21">
        <v>1</v>
      </c>
      <c r="T21" t="s">
        <v>27</v>
      </c>
      <c r="U21">
        <v>113384925</v>
      </c>
      <c r="V21">
        <v>113385167</v>
      </c>
      <c r="W21" t="s">
        <v>28</v>
      </c>
      <c r="X21">
        <f t="shared" si="0"/>
        <v>1248</v>
      </c>
      <c r="Y21">
        <v>0</v>
      </c>
      <c r="Z21" t="s">
        <v>80</v>
      </c>
    </row>
    <row r="22" spans="1:26">
      <c r="A22" t="s">
        <v>30</v>
      </c>
      <c r="B22">
        <v>23976575</v>
      </c>
      <c r="C22">
        <v>23978078</v>
      </c>
      <c r="D22" t="s">
        <v>81</v>
      </c>
      <c r="E22">
        <v>31</v>
      </c>
      <c r="F22">
        <v>38</v>
      </c>
      <c r="G22">
        <v>70</v>
      </c>
      <c r="H22">
        <v>72</v>
      </c>
      <c r="I22">
        <v>31.419305999999999</v>
      </c>
      <c r="J22">
        <v>41.361745999999997</v>
      </c>
      <c r="K22">
        <v>71.237809999999996</v>
      </c>
      <c r="L22">
        <v>64.748318400000002</v>
      </c>
      <c r="M22">
        <v>0.97231257058710296</v>
      </c>
      <c r="N22">
        <v>7.1543351023669404</v>
      </c>
      <c r="O22">
        <v>15.63165142824</v>
      </c>
      <c r="P22" s="1">
        <v>7.6955638288655394E-5</v>
      </c>
      <c r="Q22">
        <v>1.6505152135814501E-2</v>
      </c>
      <c r="R22">
        <v>1</v>
      </c>
      <c r="S22">
        <v>1</v>
      </c>
      <c r="T22" t="s">
        <v>27</v>
      </c>
      <c r="U22">
        <v>23978056</v>
      </c>
      <c r="V22">
        <v>23978445</v>
      </c>
      <c r="W22" t="s">
        <v>28</v>
      </c>
      <c r="X22">
        <f t="shared" si="0"/>
        <v>22</v>
      </c>
      <c r="Y22">
        <v>1</v>
      </c>
      <c r="Z22" t="s">
        <v>82</v>
      </c>
    </row>
    <row r="23" spans="1:26">
      <c r="A23" t="s">
        <v>30</v>
      </c>
      <c r="B23">
        <v>100940320</v>
      </c>
      <c r="C23">
        <v>100941746</v>
      </c>
      <c r="D23" t="s">
        <v>83</v>
      </c>
      <c r="E23">
        <v>31</v>
      </c>
      <c r="F23">
        <v>54</v>
      </c>
      <c r="G23">
        <v>84</v>
      </c>
      <c r="H23">
        <v>83</v>
      </c>
      <c r="I23">
        <v>31.419305999999999</v>
      </c>
      <c r="J23">
        <v>58.777217999999998</v>
      </c>
      <c r="K23">
        <v>85.485371999999998</v>
      </c>
      <c r="L23">
        <v>74.640422599999994</v>
      </c>
      <c r="M23">
        <v>0.911899782722848</v>
      </c>
      <c r="N23">
        <v>7.4000843564502299</v>
      </c>
      <c r="O23">
        <v>14.665910905523701</v>
      </c>
      <c r="P23">
        <v>1.2834662878622501E-4</v>
      </c>
      <c r="Q23">
        <v>1.9458786202020201E-2</v>
      </c>
      <c r="R23">
        <v>1</v>
      </c>
      <c r="S23">
        <v>1</v>
      </c>
      <c r="T23" t="s">
        <v>84</v>
      </c>
      <c r="U23">
        <v>100941566</v>
      </c>
      <c r="V23">
        <v>100941568</v>
      </c>
      <c r="W23" t="s">
        <v>28</v>
      </c>
      <c r="X23">
        <f t="shared" si="0"/>
        <v>180</v>
      </c>
      <c r="Y23">
        <v>0</v>
      </c>
      <c r="Z23" t="s">
        <v>85</v>
      </c>
    </row>
    <row r="24" spans="1:26">
      <c r="A24" t="s">
        <v>30</v>
      </c>
      <c r="B24">
        <v>96157740</v>
      </c>
      <c r="C24">
        <v>96160674</v>
      </c>
      <c r="D24" t="s">
        <v>86</v>
      </c>
      <c r="E24">
        <v>101</v>
      </c>
      <c r="F24">
        <v>84</v>
      </c>
      <c r="G24">
        <v>170</v>
      </c>
      <c r="H24">
        <v>153</v>
      </c>
      <c r="I24">
        <v>102.36612599999999</v>
      </c>
      <c r="J24">
        <v>91.431228000000004</v>
      </c>
      <c r="K24">
        <v>173.00611000000001</v>
      </c>
      <c r="L24">
        <v>137.59017660000001</v>
      </c>
      <c r="M24">
        <v>0.726268247549963</v>
      </c>
      <c r="N24">
        <v>8.39940992118221</v>
      </c>
      <c r="O24">
        <v>14.6162380848391</v>
      </c>
      <c r="P24">
        <v>1.31774198721725E-4</v>
      </c>
      <c r="Q24">
        <v>1.9458786202020201E-2</v>
      </c>
      <c r="R24">
        <v>1</v>
      </c>
      <c r="S24">
        <v>1</v>
      </c>
      <c r="T24" t="s">
        <v>87</v>
      </c>
      <c r="U24">
        <v>96160491</v>
      </c>
      <c r="V24">
        <v>96160493</v>
      </c>
      <c r="W24" t="s">
        <v>28</v>
      </c>
      <c r="X24">
        <f t="shared" si="0"/>
        <v>183</v>
      </c>
      <c r="Y24">
        <v>0</v>
      </c>
      <c r="Z24" t="s">
        <v>88</v>
      </c>
    </row>
    <row r="25" spans="1:26">
      <c r="A25" t="s">
        <v>89</v>
      </c>
      <c r="B25">
        <v>14416166</v>
      </c>
      <c r="C25">
        <v>14418232</v>
      </c>
      <c r="D25" t="s">
        <v>90</v>
      </c>
      <c r="E25">
        <v>49</v>
      </c>
      <c r="F25">
        <v>61</v>
      </c>
      <c r="G25">
        <v>92</v>
      </c>
      <c r="H25">
        <v>121</v>
      </c>
      <c r="I25">
        <v>49.662773999999999</v>
      </c>
      <c r="J25">
        <v>66.396486999999993</v>
      </c>
      <c r="K25">
        <v>93.626835999999997</v>
      </c>
      <c r="L25">
        <v>108.81314620000001</v>
      </c>
      <c r="M25">
        <v>0.88832398955521297</v>
      </c>
      <c r="N25">
        <v>7.7464764583224301</v>
      </c>
      <c r="O25">
        <v>15.047458201083099</v>
      </c>
      <c r="P25">
        <v>1.0484135155507199E-4</v>
      </c>
      <c r="Q25">
        <v>1.9458786202020201E-2</v>
      </c>
      <c r="R25">
        <v>1</v>
      </c>
      <c r="S25">
        <v>1</v>
      </c>
      <c r="T25" t="s">
        <v>87</v>
      </c>
      <c r="U25">
        <v>14416723</v>
      </c>
      <c r="V25">
        <v>14416725</v>
      </c>
      <c r="W25" t="s">
        <v>28</v>
      </c>
      <c r="X25">
        <f t="shared" si="0"/>
        <v>1509</v>
      </c>
      <c r="Y25">
        <v>0</v>
      </c>
      <c r="Z25" t="s">
        <v>91</v>
      </c>
    </row>
    <row r="26" spans="1:26">
      <c r="A26" t="s">
        <v>43</v>
      </c>
      <c r="B26">
        <v>139501198</v>
      </c>
      <c r="C26">
        <v>139502754</v>
      </c>
      <c r="D26" t="s">
        <v>92</v>
      </c>
      <c r="E26">
        <v>20</v>
      </c>
      <c r="F26">
        <v>30</v>
      </c>
      <c r="G26">
        <v>54</v>
      </c>
      <c r="H26">
        <v>57</v>
      </c>
      <c r="I26">
        <v>20.270520000000001</v>
      </c>
      <c r="J26">
        <v>32.65401</v>
      </c>
      <c r="K26">
        <v>54.954881999999998</v>
      </c>
      <c r="L26">
        <v>51.259085399999996</v>
      </c>
      <c r="M26">
        <v>1.0829198163142499</v>
      </c>
      <c r="N26">
        <v>6.7782462349470398</v>
      </c>
      <c r="O26">
        <v>14.9101397987016</v>
      </c>
      <c r="P26">
        <v>1.12755300905252E-4</v>
      </c>
      <c r="Q26">
        <v>1.9458786202020201E-2</v>
      </c>
      <c r="R26">
        <v>1</v>
      </c>
      <c r="S26">
        <v>1</v>
      </c>
      <c r="T26" t="s">
        <v>27</v>
      </c>
      <c r="U26">
        <v>139503914</v>
      </c>
      <c r="V26">
        <v>139504522</v>
      </c>
      <c r="W26" t="s">
        <v>28</v>
      </c>
      <c r="X26">
        <f t="shared" si="0"/>
        <v>-1160</v>
      </c>
      <c r="Y26">
        <v>0</v>
      </c>
      <c r="Z26" t="s">
        <v>93</v>
      </c>
    </row>
    <row r="27" spans="1:26">
      <c r="A27" t="s">
        <v>43</v>
      </c>
      <c r="B27">
        <v>180623973</v>
      </c>
      <c r="C27">
        <v>180628191</v>
      </c>
      <c r="D27" t="s">
        <v>94</v>
      </c>
      <c r="E27">
        <v>163</v>
      </c>
      <c r="F27">
        <v>223</v>
      </c>
      <c r="G27">
        <v>289</v>
      </c>
      <c r="H27">
        <v>326</v>
      </c>
      <c r="I27">
        <v>165.20473799999999</v>
      </c>
      <c r="J27">
        <v>242.72814099999999</v>
      </c>
      <c r="K27">
        <v>294.110387</v>
      </c>
      <c r="L27">
        <v>293.16599719999999</v>
      </c>
      <c r="M27">
        <v>0.61120015712210196</v>
      </c>
      <c r="N27">
        <v>9.3607570525108503</v>
      </c>
      <c r="O27">
        <v>14.899835946256299</v>
      </c>
      <c r="P27">
        <v>1.1337284424395E-4</v>
      </c>
      <c r="Q27">
        <v>1.9458786202020201E-2</v>
      </c>
      <c r="R27">
        <v>1</v>
      </c>
      <c r="S27">
        <v>1</v>
      </c>
      <c r="T27" t="s">
        <v>27</v>
      </c>
      <c r="U27">
        <v>180628745</v>
      </c>
      <c r="V27">
        <v>180628812</v>
      </c>
      <c r="W27" t="s">
        <v>28</v>
      </c>
      <c r="X27">
        <f t="shared" si="0"/>
        <v>-554</v>
      </c>
      <c r="Y27">
        <v>0</v>
      </c>
      <c r="Z27" t="s">
        <v>95</v>
      </c>
    </row>
    <row r="28" spans="1:26">
      <c r="A28" t="s">
        <v>43</v>
      </c>
      <c r="B28">
        <v>84725101</v>
      </c>
      <c r="C28">
        <v>84727453</v>
      </c>
      <c r="D28" t="s">
        <v>96</v>
      </c>
      <c r="E28">
        <v>67</v>
      </c>
      <c r="F28">
        <v>96</v>
      </c>
      <c r="G28">
        <v>135</v>
      </c>
      <c r="H28">
        <v>143</v>
      </c>
      <c r="I28">
        <v>67.906242000000006</v>
      </c>
      <c r="J28">
        <v>104.49283200000001</v>
      </c>
      <c r="K28">
        <v>137.38720499999999</v>
      </c>
      <c r="L28">
        <v>128.59735459999999</v>
      </c>
      <c r="M28">
        <v>0.70670584099766998</v>
      </c>
      <c r="N28">
        <v>8.1919094296022799</v>
      </c>
      <c r="O28">
        <v>14.8061970098186</v>
      </c>
      <c r="P28">
        <v>1.1914334105152699E-4</v>
      </c>
      <c r="Q28">
        <v>1.9458786202020201E-2</v>
      </c>
      <c r="R28">
        <v>1</v>
      </c>
      <c r="S28">
        <v>1</v>
      </c>
      <c r="T28" t="s">
        <v>87</v>
      </c>
      <c r="U28">
        <v>84726847</v>
      </c>
      <c r="V28">
        <v>84726849</v>
      </c>
      <c r="W28" t="s">
        <v>37</v>
      </c>
      <c r="X28">
        <f t="shared" si="0"/>
        <v>606</v>
      </c>
      <c r="Y28">
        <v>0</v>
      </c>
      <c r="Z28" t="s">
        <v>97</v>
      </c>
    </row>
    <row r="29" spans="1:26">
      <c r="A29" t="s">
        <v>98</v>
      </c>
      <c r="B29">
        <v>49072778</v>
      </c>
      <c r="C29">
        <v>49074137</v>
      </c>
      <c r="D29" t="s">
        <v>99</v>
      </c>
      <c r="E29">
        <v>21</v>
      </c>
      <c r="F29">
        <v>17</v>
      </c>
      <c r="G29">
        <v>51</v>
      </c>
      <c r="H29">
        <v>42</v>
      </c>
      <c r="I29">
        <v>21.284046</v>
      </c>
      <c r="J29">
        <v>18.503938999999999</v>
      </c>
      <c r="K29">
        <v>51.901833000000003</v>
      </c>
      <c r="L29">
        <v>37.769852399999998</v>
      </c>
      <c r="M29">
        <v>1.2131447021992501</v>
      </c>
      <c r="N29">
        <v>6.50201870876153</v>
      </c>
      <c r="O29">
        <v>14.5856527537817</v>
      </c>
      <c r="P29">
        <v>1.3393036684338999E-4</v>
      </c>
      <c r="Q29">
        <v>1.9458786202020201E-2</v>
      </c>
      <c r="R29">
        <v>1</v>
      </c>
      <c r="S29">
        <v>1</v>
      </c>
      <c r="T29" t="s">
        <v>27</v>
      </c>
      <c r="U29">
        <v>49072334</v>
      </c>
      <c r="V29">
        <v>49072489</v>
      </c>
      <c r="W29" t="s">
        <v>28</v>
      </c>
      <c r="X29">
        <f t="shared" si="0"/>
        <v>1803</v>
      </c>
      <c r="Y29">
        <v>0</v>
      </c>
      <c r="Z29" t="s">
        <v>100</v>
      </c>
    </row>
    <row r="30" spans="1:26">
      <c r="A30" t="s">
        <v>98</v>
      </c>
      <c r="B30">
        <v>57444913</v>
      </c>
      <c r="C30">
        <v>57446244</v>
      </c>
      <c r="D30" t="s">
        <v>101</v>
      </c>
      <c r="E30">
        <v>19</v>
      </c>
      <c r="F30">
        <v>16</v>
      </c>
      <c r="G30">
        <v>40</v>
      </c>
      <c r="H30">
        <v>50</v>
      </c>
      <c r="I30">
        <v>19.256993999999999</v>
      </c>
      <c r="J30">
        <v>17.415472000000001</v>
      </c>
      <c r="K30">
        <v>40.707320000000003</v>
      </c>
      <c r="L30">
        <v>44.964109999999998</v>
      </c>
      <c r="M30">
        <v>1.2865284015910501</v>
      </c>
      <c r="N30">
        <v>6.43224303189767</v>
      </c>
      <c r="O30">
        <v>14.990249151360899</v>
      </c>
      <c r="P30">
        <v>1.08068141858965E-4</v>
      </c>
      <c r="Q30">
        <v>1.9458786202020201E-2</v>
      </c>
      <c r="R30">
        <v>1</v>
      </c>
      <c r="S30">
        <v>1</v>
      </c>
      <c r="T30" t="s">
        <v>27</v>
      </c>
      <c r="U30">
        <v>57376906</v>
      </c>
      <c r="V30">
        <v>57377164</v>
      </c>
      <c r="W30" t="s">
        <v>37</v>
      </c>
      <c r="X30">
        <f t="shared" si="0"/>
        <v>69338</v>
      </c>
      <c r="Y30">
        <v>0</v>
      </c>
      <c r="Z30" t="s">
        <v>102</v>
      </c>
    </row>
    <row r="31" spans="1:26">
      <c r="A31" t="s">
        <v>66</v>
      </c>
      <c r="B31">
        <v>87264425</v>
      </c>
      <c r="C31">
        <v>87265973</v>
      </c>
      <c r="D31" t="s">
        <v>103</v>
      </c>
      <c r="E31">
        <v>35</v>
      </c>
      <c r="F31">
        <v>34</v>
      </c>
      <c r="G31">
        <v>79</v>
      </c>
      <c r="H31">
        <v>64</v>
      </c>
      <c r="I31">
        <v>35.473410000000001</v>
      </c>
      <c r="J31">
        <v>37.007877999999998</v>
      </c>
      <c r="K31">
        <v>80.396957</v>
      </c>
      <c r="L31">
        <v>57.554060800000002</v>
      </c>
      <c r="M31">
        <v>0.97741625961755296</v>
      </c>
      <c r="N31">
        <v>7.1655965005958597</v>
      </c>
      <c r="O31">
        <v>14.617189144965</v>
      </c>
      <c r="P31">
        <v>1.3170771518077799E-4</v>
      </c>
      <c r="Q31">
        <v>1.9458786202020201E-2</v>
      </c>
      <c r="R31">
        <v>1</v>
      </c>
      <c r="S31">
        <v>1</v>
      </c>
      <c r="T31" t="s">
        <v>36</v>
      </c>
      <c r="U31">
        <v>87251804</v>
      </c>
      <c r="V31">
        <v>87251866</v>
      </c>
      <c r="W31" t="s">
        <v>37</v>
      </c>
      <c r="X31">
        <f t="shared" si="0"/>
        <v>14169</v>
      </c>
      <c r="Y31">
        <v>0</v>
      </c>
      <c r="Z31" t="s">
        <v>70</v>
      </c>
    </row>
    <row r="32" spans="1:26">
      <c r="A32" t="s">
        <v>49</v>
      </c>
      <c r="B32">
        <v>62998770</v>
      </c>
      <c r="C32">
        <v>63000560</v>
      </c>
      <c r="D32" t="s">
        <v>104</v>
      </c>
      <c r="E32">
        <v>43</v>
      </c>
      <c r="F32">
        <v>52</v>
      </c>
      <c r="G32">
        <v>84</v>
      </c>
      <c r="H32">
        <v>98</v>
      </c>
      <c r="I32">
        <v>43.581617999999999</v>
      </c>
      <c r="J32">
        <v>56.600284000000002</v>
      </c>
      <c r="K32">
        <v>85.485371999999998</v>
      </c>
      <c r="L32">
        <v>88.129655600000007</v>
      </c>
      <c r="M32">
        <v>0.87068516088697201</v>
      </c>
      <c r="N32">
        <v>7.5337913938107803</v>
      </c>
      <c r="O32">
        <v>14.7692018782907</v>
      </c>
      <c r="P32">
        <v>1.21503837294811E-4</v>
      </c>
      <c r="Q32">
        <v>1.9458786202020201E-2</v>
      </c>
      <c r="R32">
        <v>1</v>
      </c>
      <c r="S32">
        <v>1</v>
      </c>
      <c r="T32" t="s">
        <v>27</v>
      </c>
      <c r="U32">
        <v>62996667</v>
      </c>
      <c r="V32">
        <v>62996768</v>
      </c>
      <c r="W32" t="s">
        <v>37</v>
      </c>
      <c r="X32">
        <f t="shared" si="0"/>
        <v>3893</v>
      </c>
      <c r="Y32">
        <v>0</v>
      </c>
      <c r="Z32" t="s">
        <v>105</v>
      </c>
    </row>
    <row r="33" spans="1:26">
      <c r="A33" t="s">
        <v>30</v>
      </c>
      <c r="B33">
        <v>119252608</v>
      </c>
      <c r="C33">
        <v>119254277</v>
      </c>
      <c r="D33" t="s">
        <v>106</v>
      </c>
      <c r="E33">
        <v>27</v>
      </c>
      <c r="F33">
        <v>36</v>
      </c>
      <c r="G33">
        <v>71</v>
      </c>
      <c r="H33">
        <v>60</v>
      </c>
      <c r="I33">
        <v>27.365202</v>
      </c>
      <c r="J33">
        <v>39.184812000000001</v>
      </c>
      <c r="K33">
        <v>72.255493000000001</v>
      </c>
      <c r="L33">
        <v>53.956932000000002</v>
      </c>
      <c r="M33">
        <v>0.98705717336032395</v>
      </c>
      <c r="N33">
        <v>7.0398405261964303</v>
      </c>
      <c r="O33">
        <v>14.5111245747319</v>
      </c>
      <c r="P33">
        <v>1.3933429551329799E-4</v>
      </c>
      <c r="Q33">
        <v>1.9611302093496701E-2</v>
      </c>
      <c r="R33">
        <v>1</v>
      </c>
      <c r="S33">
        <v>1</v>
      </c>
      <c r="T33" t="s">
        <v>27</v>
      </c>
      <c r="U33">
        <v>119251786</v>
      </c>
      <c r="V33">
        <v>119251875</v>
      </c>
      <c r="W33" t="s">
        <v>28</v>
      </c>
      <c r="X33">
        <f t="shared" si="0"/>
        <v>2491</v>
      </c>
      <c r="Y33">
        <v>0</v>
      </c>
      <c r="Z33" t="s">
        <v>107</v>
      </c>
    </row>
    <row r="34" spans="1:26">
      <c r="A34" t="s">
        <v>43</v>
      </c>
      <c r="B34">
        <v>179832284</v>
      </c>
      <c r="C34">
        <v>179833726</v>
      </c>
      <c r="D34" t="s">
        <v>108</v>
      </c>
      <c r="E34">
        <v>23</v>
      </c>
      <c r="F34">
        <v>15</v>
      </c>
      <c r="G34">
        <v>47</v>
      </c>
      <c r="H34">
        <v>47</v>
      </c>
      <c r="I34">
        <v>23.311098000000001</v>
      </c>
      <c r="J34">
        <v>16.327005</v>
      </c>
      <c r="K34">
        <v>47.831100999999997</v>
      </c>
      <c r="L34">
        <v>42.2662634</v>
      </c>
      <c r="M34">
        <v>1.2261986060146199</v>
      </c>
      <c r="N34">
        <v>6.5109387376856196</v>
      </c>
      <c r="O34">
        <v>14.2818532211042</v>
      </c>
      <c r="P34">
        <v>1.5737477058833099E-4</v>
      </c>
      <c r="Q34">
        <v>1.9647616331802901E-2</v>
      </c>
      <c r="R34">
        <v>1</v>
      </c>
      <c r="S34">
        <v>1</v>
      </c>
      <c r="T34" t="s">
        <v>27</v>
      </c>
      <c r="U34">
        <v>179834178</v>
      </c>
      <c r="V34">
        <v>179836121</v>
      </c>
      <c r="W34" t="s">
        <v>37</v>
      </c>
      <c r="X34">
        <f t="shared" si="0"/>
        <v>-452</v>
      </c>
      <c r="Y34">
        <v>0</v>
      </c>
      <c r="Z34" t="s">
        <v>109</v>
      </c>
    </row>
    <row r="35" spans="1:26">
      <c r="A35" t="s">
        <v>98</v>
      </c>
      <c r="B35">
        <v>122910953</v>
      </c>
      <c r="C35">
        <v>122912829</v>
      </c>
      <c r="D35" t="s">
        <v>110</v>
      </c>
      <c r="E35">
        <v>39</v>
      </c>
      <c r="F35">
        <v>46</v>
      </c>
      <c r="G35">
        <v>79</v>
      </c>
      <c r="H35">
        <v>82</v>
      </c>
      <c r="I35">
        <v>39.527513999999996</v>
      </c>
      <c r="J35">
        <v>50.069482000000001</v>
      </c>
      <c r="K35">
        <v>80.396957</v>
      </c>
      <c r="L35">
        <v>73.741140400000006</v>
      </c>
      <c r="M35">
        <v>0.85278669438029897</v>
      </c>
      <c r="N35">
        <v>7.3705151835731701</v>
      </c>
      <c r="O35">
        <v>14.4315081398831</v>
      </c>
      <c r="P35">
        <v>1.45349984886288E-4</v>
      </c>
      <c r="Q35">
        <v>1.9647616331802901E-2</v>
      </c>
      <c r="R35">
        <v>1</v>
      </c>
      <c r="S35">
        <v>1</v>
      </c>
      <c r="T35" t="s">
        <v>87</v>
      </c>
      <c r="U35">
        <v>122911110</v>
      </c>
      <c r="V35">
        <v>122911112</v>
      </c>
      <c r="W35" t="s">
        <v>28</v>
      </c>
      <c r="X35">
        <f t="shared" si="0"/>
        <v>1719</v>
      </c>
      <c r="Y35">
        <v>0</v>
      </c>
      <c r="Z35" t="s">
        <v>111</v>
      </c>
    </row>
    <row r="36" spans="1:26">
      <c r="A36" t="s">
        <v>98</v>
      </c>
      <c r="B36">
        <v>128924316</v>
      </c>
      <c r="C36">
        <v>128925961</v>
      </c>
      <c r="D36" t="s">
        <v>112</v>
      </c>
      <c r="E36">
        <v>41</v>
      </c>
      <c r="F36">
        <v>36</v>
      </c>
      <c r="G36">
        <v>73</v>
      </c>
      <c r="H36">
        <v>81</v>
      </c>
      <c r="I36">
        <v>41.554566000000001</v>
      </c>
      <c r="J36">
        <v>39.184812000000001</v>
      </c>
      <c r="K36">
        <v>74.290858999999998</v>
      </c>
      <c r="L36">
        <v>72.841858200000004</v>
      </c>
      <c r="M36">
        <v>0.92666400751621503</v>
      </c>
      <c r="N36">
        <v>7.2826402783807804</v>
      </c>
      <c r="O36">
        <v>14.374908500275</v>
      </c>
      <c r="P36">
        <v>1.49784987471464E-4</v>
      </c>
      <c r="Q36">
        <v>1.9647616331802901E-2</v>
      </c>
      <c r="R36">
        <v>1</v>
      </c>
      <c r="S36">
        <v>1</v>
      </c>
      <c r="T36" t="s">
        <v>87</v>
      </c>
      <c r="U36">
        <v>128925588</v>
      </c>
      <c r="V36">
        <v>128925590</v>
      </c>
      <c r="W36" t="s">
        <v>37</v>
      </c>
      <c r="X36">
        <f t="shared" si="0"/>
        <v>373</v>
      </c>
      <c r="Y36">
        <v>0</v>
      </c>
      <c r="Z36" t="s">
        <v>113</v>
      </c>
    </row>
    <row r="37" spans="1:26">
      <c r="A37" t="s">
        <v>98</v>
      </c>
      <c r="B37">
        <v>136833743</v>
      </c>
      <c r="C37">
        <v>136835446</v>
      </c>
      <c r="D37" t="s">
        <v>114</v>
      </c>
      <c r="E37">
        <v>50</v>
      </c>
      <c r="F37">
        <v>47</v>
      </c>
      <c r="G37">
        <v>82</v>
      </c>
      <c r="H37">
        <v>118</v>
      </c>
      <c r="I37">
        <v>50.676299999999998</v>
      </c>
      <c r="J37">
        <v>51.157949000000002</v>
      </c>
      <c r="K37">
        <v>83.450006000000002</v>
      </c>
      <c r="L37">
        <v>106.1152996</v>
      </c>
      <c r="M37">
        <v>0.97251772618878096</v>
      </c>
      <c r="N37">
        <v>7.6276898452831201</v>
      </c>
      <c r="O37">
        <v>14.1840941696999</v>
      </c>
      <c r="P37">
        <v>1.6576585715109E-4</v>
      </c>
      <c r="Q37">
        <v>1.9647616331802901E-2</v>
      </c>
      <c r="R37">
        <v>1</v>
      </c>
      <c r="S37">
        <v>1</v>
      </c>
      <c r="T37" t="s">
        <v>27</v>
      </c>
      <c r="U37">
        <v>136833550</v>
      </c>
      <c r="V37">
        <v>136833671</v>
      </c>
      <c r="W37" t="s">
        <v>28</v>
      </c>
      <c r="X37">
        <f t="shared" si="0"/>
        <v>1896</v>
      </c>
      <c r="Y37">
        <v>0</v>
      </c>
      <c r="Z37" t="s">
        <v>115</v>
      </c>
    </row>
    <row r="38" spans="1:26">
      <c r="A38" t="s">
        <v>49</v>
      </c>
      <c r="B38">
        <v>107612306</v>
      </c>
      <c r="C38">
        <v>107614097</v>
      </c>
      <c r="D38" t="s">
        <v>116</v>
      </c>
      <c r="E38">
        <v>36</v>
      </c>
      <c r="F38">
        <v>52</v>
      </c>
      <c r="G38">
        <v>83</v>
      </c>
      <c r="H38">
        <v>83</v>
      </c>
      <c r="I38">
        <v>36.486936</v>
      </c>
      <c r="J38">
        <v>56.600284000000002</v>
      </c>
      <c r="K38">
        <v>84.467688999999993</v>
      </c>
      <c r="L38">
        <v>74.640422599999994</v>
      </c>
      <c r="M38">
        <v>0.84969698810920702</v>
      </c>
      <c r="N38">
        <v>7.4139521223211799</v>
      </c>
      <c r="O38">
        <v>14.200702370736</v>
      </c>
      <c r="P38">
        <v>1.6430917070455299E-4</v>
      </c>
      <c r="Q38">
        <v>1.9647616331802901E-2</v>
      </c>
      <c r="R38">
        <v>1</v>
      </c>
      <c r="S38">
        <v>1</v>
      </c>
      <c r="T38" t="s">
        <v>27</v>
      </c>
      <c r="U38">
        <v>107612655</v>
      </c>
      <c r="V38">
        <v>107612806</v>
      </c>
      <c r="W38" t="s">
        <v>37</v>
      </c>
      <c r="X38">
        <f t="shared" si="0"/>
        <v>1442</v>
      </c>
      <c r="Y38">
        <v>0</v>
      </c>
      <c r="Z38" t="s">
        <v>117</v>
      </c>
    </row>
    <row r="39" spans="1:26">
      <c r="A39" t="s">
        <v>49</v>
      </c>
      <c r="B39">
        <v>44945093</v>
      </c>
      <c r="C39">
        <v>44946751</v>
      </c>
      <c r="D39" t="s">
        <v>118</v>
      </c>
      <c r="E39">
        <v>38</v>
      </c>
      <c r="F39">
        <v>35</v>
      </c>
      <c r="G39">
        <v>75</v>
      </c>
      <c r="H39">
        <v>71</v>
      </c>
      <c r="I39">
        <v>38.513987999999998</v>
      </c>
      <c r="J39">
        <v>38.096344999999999</v>
      </c>
      <c r="K39">
        <v>76.326224999999994</v>
      </c>
      <c r="L39">
        <v>63.8490362</v>
      </c>
      <c r="M39">
        <v>0.92674589370579297</v>
      </c>
      <c r="N39">
        <v>7.2102914567579601</v>
      </c>
      <c r="O39">
        <v>14.330615455526599</v>
      </c>
      <c r="P39">
        <v>1.5335052849289199E-4</v>
      </c>
      <c r="Q39">
        <v>1.9647616331802901E-2</v>
      </c>
      <c r="R39">
        <v>1</v>
      </c>
      <c r="S39">
        <v>1</v>
      </c>
      <c r="T39" t="s">
        <v>36</v>
      </c>
      <c r="U39">
        <v>44947125</v>
      </c>
      <c r="V39">
        <v>44947185</v>
      </c>
      <c r="W39" t="s">
        <v>28</v>
      </c>
      <c r="X39">
        <f t="shared" si="0"/>
        <v>-374</v>
      </c>
      <c r="Y39">
        <v>0</v>
      </c>
      <c r="Z39" t="s">
        <v>119</v>
      </c>
    </row>
    <row r="40" spans="1:26">
      <c r="A40" t="s">
        <v>54</v>
      </c>
      <c r="B40">
        <v>79342054</v>
      </c>
      <c r="C40">
        <v>79343966</v>
      </c>
      <c r="D40" t="s">
        <v>120</v>
      </c>
      <c r="E40">
        <v>38</v>
      </c>
      <c r="F40">
        <v>50</v>
      </c>
      <c r="G40">
        <v>92</v>
      </c>
      <c r="H40">
        <v>75</v>
      </c>
      <c r="I40">
        <v>38.513987999999998</v>
      </c>
      <c r="J40">
        <v>54.423349999999999</v>
      </c>
      <c r="K40">
        <v>93.626835999999997</v>
      </c>
      <c r="L40">
        <v>67.446164999999993</v>
      </c>
      <c r="M40">
        <v>0.85594749985172103</v>
      </c>
      <c r="N40">
        <v>7.4227315645958303</v>
      </c>
      <c r="O40">
        <v>14.0177432839529</v>
      </c>
      <c r="P40">
        <v>1.8109368825587101E-4</v>
      </c>
      <c r="Q40">
        <v>2.0391149297610999E-2</v>
      </c>
      <c r="R40">
        <v>1</v>
      </c>
      <c r="S40">
        <v>1</v>
      </c>
      <c r="T40" t="s">
        <v>27</v>
      </c>
      <c r="U40">
        <v>79346838</v>
      </c>
      <c r="V40">
        <v>79347070</v>
      </c>
      <c r="W40" t="s">
        <v>28</v>
      </c>
      <c r="X40">
        <f t="shared" si="0"/>
        <v>-2872</v>
      </c>
      <c r="Y40">
        <v>0</v>
      </c>
      <c r="Z40" t="s">
        <v>121</v>
      </c>
    </row>
    <row r="41" spans="1:26">
      <c r="A41" t="s">
        <v>98</v>
      </c>
      <c r="B41">
        <v>33067852</v>
      </c>
      <c r="C41">
        <v>33069751</v>
      </c>
      <c r="D41" t="s">
        <v>122</v>
      </c>
      <c r="E41">
        <v>36</v>
      </c>
      <c r="F41">
        <v>39</v>
      </c>
      <c r="G41">
        <v>71</v>
      </c>
      <c r="H41">
        <v>76</v>
      </c>
      <c r="I41">
        <v>36.486936</v>
      </c>
      <c r="J41">
        <v>42.450212999999998</v>
      </c>
      <c r="K41">
        <v>72.255493000000001</v>
      </c>
      <c r="L41">
        <v>68.345447199999995</v>
      </c>
      <c r="M41">
        <v>0.90079195228746201</v>
      </c>
      <c r="N41">
        <v>7.2269475479618297</v>
      </c>
      <c r="O41">
        <v>14.0547722270672</v>
      </c>
      <c r="P41">
        <v>1.77562683916871E-4</v>
      </c>
      <c r="Q41">
        <v>2.0391149297610999E-2</v>
      </c>
      <c r="R41">
        <v>1</v>
      </c>
      <c r="S41">
        <v>1</v>
      </c>
      <c r="T41" t="s">
        <v>27</v>
      </c>
      <c r="U41">
        <v>33069973</v>
      </c>
      <c r="V41">
        <v>33070582</v>
      </c>
      <c r="W41" t="s">
        <v>28</v>
      </c>
      <c r="X41">
        <f t="shared" si="0"/>
        <v>-222</v>
      </c>
      <c r="Y41">
        <v>0</v>
      </c>
      <c r="Z41" t="s">
        <v>123</v>
      </c>
    </row>
    <row r="42" spans="1:26">
      <c r="A42" t="s">
        <v>49</v>
      </c>
      <c r="B42">
        <v>107609619</v>
      </c>
      <c r="C42">
        <v>107612229</v>
      </c>
      <c r="D42" t="s">
        <v>124</v>
      </c>
      <c r="E42">
        <v>78</v>
      </c>
      <c r="F42">
        <v>72</v>
      </c>
      <c r="G42">
        <v>122</v>
      </c>
      <c r="H42">
        <v>141</v>
      </c>
      <c r="I42">
        <v>79.055027999999993</v>
      </c>
      <c r="J42">
        <v>78.369624000000002</v>
      </c>
      <c r="K42">
        <v>124.157326</v>
      </c>
      <c r="L42">
        <v>126.7987902</v>
      </c>
      <c r="M42">
        <v>0.73769056324697502</v>
      </c>
      <c r="N42">
        <v>8.1014640875596893</v>
      </c>
      <c r="O42">
        <v>13.818674327959799</v>
      </c>
      <c r="P42">
        <v>2.0132523486527E-4</v>
      </c>
      <c r="Q42">
        <v>2.21163136056872E-2</v>
      </c>
      <c r="R42">
        <v>1</v>
      </c>
      <c r="S42">
        <v>1</v>
      </c>
      <c r="T42" t="s">
        <v>27</v>
      </c>
      <c r="U42">
        <v>107612655</v>
      </c>
      <c r="V42">
        <v>107612806</v>
      </c>
      <c r="W42" t="s">
        <v>37</v>
      </c>
      <c r="X42">
        <f t="shared" si="0"/>
        <v>-426</v>
      </c>
      <c r="Y42">
        <v>0</v>
      </c>
      <c r="Z42" t="s">
        <v>117</v>
      </c>
    </row>
    <row r="43" spans="1:26">
      <c r="A43" t="s">
        <v>30</v>
      </c>
      <c r="B43">
        <v>103631538</v>
      </c>
      <c r="C43">
        <v>103633043</v>
      </c>
      <c r="D43" t="s">
        <v>125</v>
      </c>
      <c r="E43">
        <v>38</v>
      </c>
      <c r="F43">
        <v>34</v>
      </c>
      <c r="G43">
        <v>74</v>
      </c>
      <c r="H43">
        <v>69</v>
      </c>
      <c r="I43">
        <v>38.513987999999998</v>
      </c>
      <c r="J43">
        <v>37.007877999999998</v>
      </c>
      <c r="K43">
        <v>75.308542000000003</v>
      </c>
      <c r="L43">
        <v>62.050471799999997</v>
      </c>
      <c r="M43">
        <v>0.91603348466815604</v>
      </c>
      <c r="N43">
        <v>7.1854243735319496</v>
      </c>
      <c r="O43">
        <v>13.580313042281499</v>
      </c>
      <c r="P43">
        <v>2.28570114629867E-4</v>
      </c>
      <c r="Q43">
        <v>2.39413906114633E-2</v>
      </c>
      <c r="R43">
        <v>1</v>
      </c>
      <c r="S43">
        <v>1</v>
      </c>
      <c r="T43" t="s">
        <v>27</v>
      </c>
      <c r="U43">
        <v>103635489</v>
      </c>
      <c r="V43">
        <v>103635662</v>
      </c>
      <c r="W43" t="s">
        <v>28</v>
      </c>
      <c r="X43">
        <f t="shared" si="0"/>
        <v>-2446</v>
      </c>
      <c r="Y43">
        <v>1</v>
      </c>
      <c r="Z43" t="s">
        <v>126</v>
      </c>
    </row>
    <row r="44" spans="1:26">
      <c r="A44" t="s">
        <v>46</v>
      </c>
      <c r="B44">
        <v>113762063</v>
      </c>
      <c r="C44">
        <v>113765967</v>
      </c>
      <c r="D44" t="s">
        <v>127</v>
      </c>
      <c r="E44">
        <v>144</v>
      </c>
      <c r="F44">
        <v>140</v>
      </c>
      <c r="G44">
        <v>215</v>
      </c>
      <c r="H44">
        <v>250</v>
      </c>
      <c r="I44">
        <v>145.947744</v>
      </c>
      <c r="J44">
        <v>152.38538</v>
      </c>
      <c r="K44">
        <v>218.80184499999999</v>
      </c>
      <c r="L44">
        <v>224.82055</v>
      </c>
      <c r="M44">
        <v>0.63926676321696996</v>
      </c>
      <c r="N44">
        <v>8.9491064402533294</v>
      </c>
      <c r="O44">
        <v>13.623646834603999</v>
      </c>
      <c r="P44">
        <v>2.2335440788282001E-4</v>
      </c>
      <c r="Q44">
        <v>2.39413906114633E-2</v>
      </c>
      <c r="R44">
        <v>1</v>
      </c>
      <c r="S44">
        <v>1</v>
      </c>
      <c r="T44" t="s">
        <v>27</v>
      </c>
      <c r="U44">
        <v>113786314</v>
      </c>
      <c r="V44">
        <v>113786841</v>
      </c>
      <c r="W44" t="s">
        <v>28</v>
      </c>
      <c r="X44">
        <f t="shared" si="0"/>
        <v>-20347</v>
      </c>
      <c r="Y44">
        <v>0</v>
      </c>
      <c r="Z44" t="s">
        <v>128</v>
      </c>
    </row>
    <row r="45" spans="1:26">
      <c r="A45" t="s">
        <v>30</v>
      </c>
      <c r="B45">
        <v>96156242</v>
      </c>
      <c r="C45">
        <v>96158730</v>
      </c>
      <c r="D45" t="s">
        <v>129</v>
      </c>
      <c r="E45">
        <v>84</v>
      </c>
      <c r="F45">
        <v>77</v>
      </c>
      <c r="G45">
        <v>136</v>
      </c>
      <c r="H45">
        <v>135</v>
      </c>
      <c r="I45">
        <v>85.136184</v>
      </c>
      <c r="J45">
        <v>83.811959000000002</v>
      </c>
      <c r="K45">
        <v>138.404888</v>
      </c>
      <c r="L45">
        <v>121.403097</v>
      </c>
      <c r="M45">
        <v>0.67814614289318698</v>
      </c>
      <c r="N45">
        <v>8.1690887570448592</v>
      </c>
      <c r="O45">
        <v>13.3075561221572</v>
      </c>
      <c r="P45">
        <v>2.6433867804600099E-4</v>
      </c>
      <c r="Q45">
        <v>2.6457364575981902E-2</v>
      </c>
      <c r="R45">
        <v>1</v>
      </c>
      <c r="S45">
        <v>1</v>
      </c>
      <c r="T45" t="s">
        <v>27</v>
      </c>
      <c r="U45">
        <v>96160485</v>
      </c>
      <c r="V45">
        <v>96160905</v>
      </c>
      <c r="W45" t="s">
        <v>28</v>
      </c>
      <c r="X45">
        <f t="shared" si="0"/>
        <v>-1755</v>
      </c>
      <c r="Y45">
        <v>0</v>
      </c>
      <c r="Z45" t="s">
        <v>88</v>
      </c>
    </row>
    <row r="46" spans="1:26">
      <c r="A46" t="s">
        <v>60</v>
      </c>
      <c r="B46">
        <v>45113941</v>
      </c>
      <c r="C46">
        <v>45115341</v>
      </c>
      <c r="D46" t="s">
        <v>130</v>
      </c>
      <c r="E46">
        <v>23</v>
      </c>
      <c r="F46">
        <v>23</v>
      </c>
      <c r="G46">
        <v>46</v>
      </c>
      <c r="H46">
        <v>57</v>
      </c>
      <c r="I46">
        <v>23.311098000000001</v>
      </c>
      <c r="J46">
        <v>25.034741</v>
      </c>
      <c r="K46">
        <v>46.813417999999999</v>
      </c>
      <c r="L46">
        <v>51.259085399999996</v>
      </c>
      <c r="M46">
        <v>1.09080712554446</v>
      </c>
      <c r="N46">
        <v>6.6731477747441899</v>
      </c>
      <c r="O46">
        <v>13.322194615207399</v>
      </c>
      <c r="P46">
        <v>2.62283021453524E-4</v>
      </c>
      <c r="Q46">
        <v>2.6457364575981902E-2</v>
      </c>
      <c r="R46">
        <v>1</v>
      </c>
      <c r="S46">
        <v>1</v>
      </c>
      <c r="T46" t="s">
        <v>27</v>
      </c>
      <c r="U46">
        <v>45115053</v>
      </c>
      <c r="V46">
        <v>45115193</v>
      </c>
      <c r="W46" t="s">
        <v>37</v>
      </c>
      <c r="X46">
        <f t="shared" si="0"/>
        <v>288</v>
      </c>
      <c r="Y46">
        <v>0</v>
      </c>
      <c r="Z46" t="s">
        <v>131</v>
      </c>
    </row>
    <row r="47" spans="1:26">
      <c r="A47" t="s">
        <v>132</v>
      </c>
      <c r="B47">
        <v>37479775</v>
      </c>
      <c r="C47">
        <v>37481384</v>
      </c>
      <c r="D47" t="s">
        <v>133</v>
      </c>
      <c r="E47">
        <v>34</v>
      </c>
      <c r="F47">
        <v>34</v>
      </c>
      <c r="G47">
        <v>61</v>
      </c>
      <c r="H47">
        <v>80</v>
      </c>
      <c r="I47">
        <v>34.459884000000002</v>
      </c>
      <c r="J47">
        <v>37.007877999999998</v>
      </c>
      <c r="K47">
        <v>62.078662999999999</v>
      </c>
      <c r="L47">
        <v>71.942576000000003</v>
      </c>
      <c r="M47">
        <v>0.98135113611217395</v>
      </c>
      <c r="N47">
        <v>7.1393605697066196</v>
      </c>
      <c r="O47">
        <v>13.2389063301443</v>
      </c>
      <c r="P47">
        <v>2.7419784719854998E-4</v>
      </c>
      <c r="Q47">
        <v>2.6847545734397099E-2</v>
      </c>
      <c r="R47">
        <v>1</v>
      </c>
      <c r="S47">
        <v>1</v>
      </c>
      <c r="T47" t="s">
        <v>27</v>
      </c>
      <c r="U47">
        <v>37483137</v>
      </c>
      <c r="V47">
        <v>37483308</v>
      </c>
      <c r="W47" t="s">
        <v>28</v>
      </c>
      <c r="X47">
        <f t="shared" si="0"/>
        <v>-1753</v>
      </c>
      <c r="Y47">
        <v>0</v>
      </c>
      <c r="Z47" t="s">
        <v>134</v>
      </c>
    </row>
    <row r="48" spans="1:26">
      <c r="A48" t="s">
        <v>46</v>
      </c>
      <c r="B48">
        <v>24234420</v>
      </c>
      <c r="C48">
        <v>24236147</v>
      </c>
      <c r="D48" t="s">
        <v>135</v>
      </c>
      <c r="E48">
        <v>34</v>
      </c>
      <c r="F48">
        <v>42</v>
      </c>
      <c r="G48">
        <v>69</v>
      </c>
      <c r="H48">
        <v>78</v>
      </c>
      <c r="I48">
        <v>34.459884000000002</v>
      </c>
      <c r="J48">
        <v>45.715614000000002</v>
      </c>
      <c r="K48">
        <v>70.220127000000005</v>
      </c>
      <c r="L48">
        <v>70.144011599999999</v>
      </c>
      <c r="M48">
        <v>0.88399621089752201</v>
      </c>
      <c r="N48">
        <v>7.2318533225323396</v>
      </c>
      <c r="O48">
        <v>13.125818110637701</v>
      </c>
      <c r="P48">
        <v>2.9125414841214299E-4</v>
      </c>
      <c r="Q48">
        <v>2.79108230733679E-2</v>
      </c>
      <c r="R48">
        <v>1</v>
      </c>
      <c r="S48">
        <v>1</v>
      </c>
      <c r="T48" t="s">
        <v>27</v>
      </c>
      <c r="U48">
        <v>24235999</v>
      </c>
      <c r="V48">
        <v>24236498</v>
      </c>
      <c r="W48" t="s">
        <v>37</v>
      </c>
      <c r="X48">
        <f t="shared" si="0"/>
        <v>148</v>
      </c>
      <c r="Y48">
        <v>0</v>
      </c>
      <c r="Z48" t="s">
        <v>136</v>
      </c>
    </row>
    <row r="49" spans="1:26">
      <c r="A49" t="s">
        <v>63</v>
      </c>
      <c r="B49">
        <v>90411219</v>
      </c>
      <c r="C49">
        <v>90412652</v>
      </c>
      <c r="D49" t="s">
        <v>137</v>
      </c>
      <c r="E49">
        <v>21</v>
      </c>
      <c r="F49">
        <v>19</v>
      </c>
      <c r="G49">
        <v>51</v>
      </c>
      <c r="H49">
        <v>41</v>
      </c>
      <c r="I49">
        <v>21.284046</v>
      </c>
      <c r="J49">
        <v>20.680872999999998</v>
      </c>
      <c r="K49">
        <v>51.901833000000003</v>
      </c>
      <c r="L49">
        <v>36.870570200000003</v>
      </c>
      <c r="M49">
        <v>1.1253276852305001</v>
      </c>
      <c r="N49">
        <v>6.5136826277270101</v>
      </c>
      <c r="O49">
        <v>12.958985460845099</v>
      </c>
      <c r="P49">
        <v>3.1838967145500399E-4</v>
      </c>
      <c r="Q49">
        <v>2.98755641715279E-2</v>
      </c>
      <c r="R49">
        <v>1</v>
      </c>
      <c r="S49">
        <v>1</v>
      </c>
      <c r="T49" t="s">
        <v>27</v>
      </c>
      <c r="U49">
        <v>90412620</v>
      </c>
      <c r="V49">
        <v>90412719</v>
      </c>
      <c r="W49" t="s">
        <v>28</v>
      </c>
      <c r="X49">
        <f t="shared" si="0"/>
        <v>32</v>
      </c>
      <c r="Y49">
        <v>0</v>
      </c>
      <c r="Z49" t="s">
        <v>138</v>
      </c>
    </row>
    <row r="50" spans="1:26">
      <c r="A50" t="s">
        <v>30</v>
      </c>
      <c r="B50">
        <v>96116367</v>
      </c>
      <c r="C50">
        <v>96117876</v>
      </c>
      <c r="D50" t="s">
        <v>139</v>
      </c>
      <c r="E50">
        <v>33</v>
      </c>
      <c r="F50">
        <v>31</v>
      </c>
      <c r="G50">
        <v>62</v>
      </c>
      <c r="H50">
        <v>67</v>
      </c>
      <c r="I50">
        <v>33.446357999999996</v>
      </c>
      <c r="J50">
        <v>33.742477000000001</v>
      </c>
      <c r="K50">
        <v>63.096345999999997</v>
      </c>
      <c r="L50">
        <v>60.2519074</v>
      </c>
      <c r="M50">
        <v>0.93864375204668304</v>
      </c>
      <c r="N50">
        <v>7.0333583146771401</v>
      </c>
      <c r="O50">
        <v>12.870245423155099</v>
      </c>
      <c r="P50">
        <v>3.3384782461224802E-4</v>
      </c>
      <c r="Q50">
        <v>3.0124294850218301E-2</v>
      </c>
      <c r="R50">
        <v>1</v>
      </c>
      <c r="S50">
        <v>1</v>
      </c>
      <c r="T50" t="s">
        <v>27</v>
      </c>
      <c r="U50">
        <v>96112974</v>
      </c>
      <c r="V50">
        <v>96113127</v>
      </c>
      <c r="W50" t="s">
        <v>28</v>
      </c>
      <c r="X50">
        <f t="shared" si="0"/>
        <v>4902</v>
      </c>
      <c r="Y50">
        <v>0</v>
      </c>
      <c r="Z50" t="s">
        <v>140</v>
      </c>
    </row>
    <row r="51" spans="1:26">
      <c r="A51" t="s">
        <v>43</v>
      </c>
      <c r="B51">
        <v>36057424</v>
      </c>
      <c r="C51">
        <v>36058668</v>
      </c>
      <c r="D51" t="s">
        <v>141</v>
      </c>
      <c r="E51">
        <v>29</v>
      </c>
      <c r="F51">
        <v>37</v>
      </c>
      <c r="G51">
        <v>80</v>
      </c>
      <c r="H51">
        <v>56</v>
      </c>
      <c r="I51">
        <v>29.392254000000001</v>
      </c>
      <c r="J51">
        <v>40.273279000000002</v>
      </c>
      <c r="K51">
        <v>81.414640000000006</v>
      </c>
      <c r="L51">
        <v>50.359803200000002</v>
      </c>
      <c r="M51">
        <v>0.97245422061014897</v>
      </c>
      <c r="N51">
        <v>7.0986408435546897</v>
      </c>
      <c r="O51">
        <v>12.8670568828132</v>
      </c>
      <c r="P51">
        <v>3.3441712755570899E-4</v>
      </c>
      <c r="Q51">
        <v>3.0124294850218301E-2</v>
      </c>
      <c r="R51">
        <v>1</v>
      </c>
      <c r="S51">
        <v>1</v>
      </c>
      <c r="T51" t="s">
        <v>27</v>
      </c>
      <c r="U51">
        <v>36044595</v>
      </c>
      <c r="V51">
        <v>36045803</v>
      </c>
      <c r="W51" t="s">
        <v>28</v>
      </c>
      <c r="X51">
        <f t="shared" si="0"/>
        <v>14073</v>
      </c>
      <c r="Y51">
        <v>0</v>
      </c>
      <c r="Z51" t="s">
        <v>142</v>
      </c>
    </row>
    <row r="52" spans="1:26">
      <c r="A52" t="s">
        <v>98</v>
      </c>
      <c r="B52">
        <v>151505967</v>
      </c>
      <c r="C52">
        <v>151507456</v>
      </c>
      <c r="D52" t="s">
        <v>143</v>
      </c>
      <c r="E52">
        <v>28</v>
      </c>
      <c r="F52">
        <v>26</v>
      </c>
      <c r="G52">
        <v>49</v>
      </c>
      <c r="H52">
        <v>74</v>
      </c>
      <c r="I52">
        <v>28.378727999999999</v>
      </c>
      <c r="J52">
        <v>28.300142000000001</v>
      </c>
      <c r="K52">
        <v>49.866467</v>
      </c>
      <c r="L52">
        <v>66.546882800000006</v>
      </c>
      <c r="M52">
        <v>1.11536735519925</v>
      </c>
      <c r="N52">
        <v>6.9059529218581099</v>
      </c>
      <c r="O52">
        <v>12.785765824363001</v>
      </c>
      <c r="P52">
        <v>3.4926675392431202E-4</v>
      </c>
      <c r="Q52">
        <v>3.0845048228923502E-2</v>
      </c>
      <c r="R52">
        <v>1</v>
      </c>
      <c r="S52">
        <v>1</v>
      </c>
      <c r="T52" t="s">
        <v>27</v>
      </c>
      <c r="U52">
        <v>151507033</v>
      </c>
      <c r="V52">
        <v>151507065</v>
      </c>
      <c r="W52" t="s">
        <v>37</v>
      </c>
      <c r="X52">
        <f t="shared" si="0"/>
        <v>423</v>
      </c>
      <c r="Y52">
        <v>0</v>
      </c>
      <c r="Z52" t="s">
        <v>144</v>
      </c>
    </row>
    <row r="53" spans="1:26">
      <c r="A53" t="s">
        <v>30</v>
      </c>
      <c r="B53">
        <v>96150264</v>
      </c>
      <c r="C53">
        <v>96152084</v>
      </c>
      <c r="D53" t="s">
        <v>145</v>
      </c>
      <c r="E53">
        <v>45</v>
      </c>
      <c r="F53">
        <v>42</v>
      </c>
      <c r="G53">
        <v>78</v>
      </c>
      <c r="H53">
        <v>83</v>
      </c>
      <c r="I53">
        <v>45.608669999999996</v>
      </c>
      <c r="J53">
        <v>45.715614000000002</v>
      </c>
      <c r="K53">
        <v>79.379273999999995</v>
      </c>
      <c r="L53">
        <v>74.640422599999994</v>
      </c>
      <c r="M53">
        <v>0.81596654382973899</v>
      </c>
      <c r="N53">
        <v>7.3844420799878998</v>
      </c>
      <c r="O53">
        <v>12.6899937185594</v>
      </c>
      <c r="P53">
        <v>3.6761750557405499E-4</v>
      </c>
      <c r="Q53">
        <v>3.1841331636645001E-2</v>
      </c>
      <c r="R53">
        <v>1</v>
      </c>
      <c r="S53">
        <v>1</v>
      </c>
      <c r="T53" t="s">
        <v>84</v>
      </c>
      <c r="U53">
        <v>96150942</v>
      </c>
      <c r="V53">
        <v>96150944</v>
      </c>
      <c r="W53" t="s">
        <v>28</v>
      </c>
      <c r="X53">
        <f t="shared" si="0"/>
        <v>1142</v>
      </c>
      <c r="Y53">
        <v>0</v>
      </c>
      <c r="Z53" t="s">
        <v>146</v>
      </c>
    </row>
    <row r="54" spans="1:26">
      <c r="A54" t="s">
        <v>98</v>
      </c>
      <c r="B54">
        <v>136834481</v>
      </c>
      <c r="C54">
        <v>136835955</v>
      </c>
      <c r="D54" t="s">
        <v>147</v>
      </c>
      <c r="E54">
        <v>38</v>
      </c>
      <c r="F54">
        <v>29</v>
      </c>
      <c r="G54">
        <v>60</v>
      </c>
      <c r="H54">
        <v>88</v>
      </c>
      <c r="I54">
        <v>38.513987999999998</v>
      </c>
      <c r="J54">
        <v>31.565543000000002</v>
      </c>
      <c r="K54">
        <v>61.060980000000001</v>
      </c>
      <c r="L54">
        <v>79.136833600000003</v>
      </c>
      <c r="M54">
        <v>1.0661748709286301</v>
      </c>
      <c r="N54">
        <v>7.1768062056589201</v>
      </c>
      <c r="O54">
        <v>12.511867544840101</v>
      </c>
      <c r="P54">
        <v>4.0437519424474101E-4</v>
      </c>
      <c r="Q54">
        <v>3.4364261790156898E-2</v>
      </c>
      <c r="R54">
        <v>1</v>
      </c>
      <c r="S54">
        <v>1</v>
      </c>
      <c r="T54" t="s">
        <v>27</v>
      </c>
      <c r="U54">
        <v>136833550</v>
      </c>
      <c r="V54">
        <v>136833671</v>
      </c>
      <c r="W54" t="s">
        <v>28</v>
      </c>
      <c r="X54">
        <f t="shared" si="0"/>
        <v>2405</v>
      </c>
      <c r="Y54">
        <v>0</v>
      </c>
      <c r="Z54" t="s">
        <v>115</v>
      </c>
    </row>
    <row r="55" spans="1:26">
      <c r="A55" t="s">
        <v>25</v>
      </c>
      <c r="B55">
        <v>74836088</v>
      </c>
      <c r="C55">
        <v>74839813</v>
      </c>
      <c r="D55" t="s">
        <v>148</v>
      </c>
      <c r="E55">
        <v>97</v>
      </c>
      <c r="F55">
        <v>125</v>
      </c>
      <c r="G55">
        <v>175</v>
      </c>
      <c r="H55">
        <v>172</v>
      </c>
      <c r="I55">
        <v>98.312021999999999</v>
      </c>
      <c r="J55">
        <v>136.05837500000001</v>
      </c>
      <c r="K55">
        <v>178.094525</v>
      </c>
      <c r="L55">
        <v>154.6765384</v>
      </c>
      <c r="M55">
        <v>0.57876493990795597</v>
      </c>
      <c r="N55">
        <v>8.5591609331318192</v>
      </c>
      <c r="O55">
        <v>12.278631195974</v>
      </c>
      <c r="P55">
        <v>4.58174297745646E-4</v>
      </c>
      <c r="Q55">
        <v>3.6850304232971198E-2</v>
      </c>
      <c r="R55">
        <v>1</v>
      </c>
      <c r="S55">
        <v>1</v>
      </c>
      <c r="T55" t="s">
        <v>87</v>
      </c>
      <c r="U55">
        <v>74838745</v>
      </c>
      <c r="V55">
        <v>74838747</v>
      </c>
      <c r="W55" t="s">
        <v>28</v>
      </c>
      <c r="X55">
        <f t="shared" si="0"/>
        <v>1068</v>
      </c>
      <c r="Y55">
        <v>0</v>
      </c>
      <c r="Z55" t="s">
        <v>149</v>
      </c>
    </row>
    <row r="56" spans="1:26">
      <c r="A56" t="s">
        <v>150</v>
      </c>
      <c r="B56">
        <v>91232412</v>
      </c>
      <c r="C56">
        <v>91234311</v>
      </c>
      <c r="D56" t="s">
        <v>151</v>
      </c>
      <c r="E56">
        <v>53</v>
      </c>
      <c r="F56">
        <v>55</v>
      </c>
      <c r="G56">
        <v>87</v>
      </c>
      <c r="H56">
        <v>113</v>
      </c>
      <c r="I56">
        <v>53.716878000000001</v>
      </c>
      <c r="J56">
        <v>59.865684999999999</v>
      </c>
      <c r="K56">
        <v>88.538421</v>
      </c>
      <c r="L56">
        <v>101.61888860000001</v>
      </c>
      <c r="M56">
        <v>0.81968703226957995</v>
      </c>
      <c r="N56">
        <v>7.6835436052246298</v>
      </c>
      <c r="O56">
        <v>12.3158192279838</v>
      </c>
      <c r="P56">
        <v>4.4913554367088601E-4</v>
      </c>
      <c r="Q56">
        <v>3.6850304232971198E-2</v>
      </c>
      <c r="R56">
        <v>1</v>
      </c>
      <c r="S56">
        <v>1</v>
      </c>
      <c r="T56" t="s">
        <v>27</v>
      </c>
      <c r="U56">
        <v>91226590</v>
      </c>
      <c r="V56">
        <v>91228922</v>
      </c>
      <c r="W56" t="s">
        <v>28</v>
      </c>
      <c r="X56">
        <f t="shared" si="0"/>
        <v>7721</v>
      </c>
      <c r="Y56">
        <v>0</v>
      </c>
      <c r="Z56" t="s">
        <v>152</v>
      </c>
    </row>
    <row r="57" spans="1:26">
      <c r="A57" t="s">
        <v>132</v>
      </c>
      <c r="B57">
        <v>31242926</v>
      </c>
      <c r="C57">
        <v>31244413</v>
      </c>
      <c r="D57" t="s">
        <v>153</v>
      </c>
      <c r="E57">
        <v>45</v>
      </c>
      <c r="F57">
        <v>42</v>
      </c>
      <c r="G57">
        <v>81</v>
      </c>
      <c r="H57">
        <v>78</v>
      </c>
      <c r="I57">
        <v>45.608669999999996</v>
      </c>
      <c r="J57">
        <v>45.715614000000002</v>
      </c>
      <c r="K57">
        <v>82.432322999999997</v>
      </c>
      <c r="L57">
        <v>70.144011599999999</v>
      </c>
      <c r="M57">
        <v>0.79754108260113499</v>
      </c>
      <c r="N57">
        <v>7.3749514267830403</v>
      </c>
      <c r="O57">
        <v>12.292217780356401</v>
      </c>
      <c r="P57">
        <v>4.54850916009108E-4</v>
      </c>
      <c r="Q57">
        <v>3.6850304232971198E-2</v>
      </c>
      <c r="R57">
        <v>1</v>
      </c>
      <c r="S57">
        <v>1</v>
      </c>
      <c r="T57" t="s">
        <v>27</v>
      </c>
      <c r="U57">
        <v>31241817</v>
      </c>
      <c r="V57">
        <v>31242534</v>
      </c>
      <c r="W57" t="s">
        <v>37</v>
      </c>
      <c r="X57">
        <f t="shared" si="0"/>
        <v>2596</v>
      </c>
      <c r="Y57">
        <v>0</v>
      </c>
      <c r="Z57" t="s">
        <v>154</v>
      </c>
    </row>
    <row r="58" spans="1:26">
      <c r="A58" t="s">
        <v>132</v>
      </c>
      <c r="B58">
        <v>80516894</v>
      </c>
      <c r="C58">
        <v>80518548</v>
      </c>
      <c r="D58" t="s">
        <v>155</v>
      </c>
      <c r="E58">
        <v>41</v>
      </c>
      <c r="F58">
        <v>45</v>
      </c>
      <c r="G58">
        <v>75</v>
      </c>
      <c r="H58">
        <v>82</v>
      </c>
      <c r="I58">
        <v>41.554566000000001</v>
      </c>
      <c r="J58">
        <v>48.981014999999999</v>
      </c>
      <c r="K58">
        <v>76.326224999999994</v>
      </c>
      <c r="L58">
        <v>73.741140400000006</v>
      </c>
      <c r="M58">
        <v>0.79898529170898303</v>
      </c>
      <c r="N58">
        <v>7.3547923198716001</v>
      </c>
      <c r="O58">
        <v>12.1983822144736</v>
      </c>
      <c r="P58">
        <v>4.7830977338479599E-4</v>
      </c>
      <c r="Q58">
        <v>3.7794863496932E-2</v>
      </c>
      <c r="R58">
        <v>1</v>
      </c>
      <c r="S58">
        <v>1</v>
      </c>
      <c r="T58" t="s">
        <v>27</v>
      </c>
      <c r="U58">
        <v>80520403</v>
      </c>
      <c r="V58">
        <v>80520660</v>
      </c>
      <c r="W58" t="s">
        <v>37</v>
      </c>
      <c r="X58">
        <f t="shared" si="0"/>
        <v>-1855</v>
      </c>
      <c r="Y58">
        <v>0</v>
      </c>
      <c r="Z58" t="s">
        <v>156</v>
      </c>
    </row>
    <row r="59" spans="1:26">
      <c r="A59" t="s">
        <v>54</v>
      </c>
      <c r="B59">
        <v>89287465</v>
      </c>
      <c r="C59">
        <v>89288658</v>
      </c>
      <c r="D59" t="s">
        <v>157</v>
      </c>
      <c r="E59">
        <v>22</v>
      </c>
      <c r="F59">
        <v>22</v>
      </c>
      <c r="G59">
        <v>48</v>
      </c>
      <c r="H59">
        <v>46</v>
      </c>
      <c r="I59">
        <v>22.297571999999999</v>
      </c>
      <c r="J59">
        <v>23.946273999999999</v>
      </c>
      <c r="K59">
        <v>48.848784000000002</v>
      </c>
      <c r="L59">
        <v>41.366981199999998</v>
      </c>
      <c r="M59">
        <v>1.0220194461095999</v>
      </c>
      <c r="N59">
        <v>6.5734124961561298</v>
      </c>
      <c r="O59">
        <v>12.0506710013002</v>
      </c>
      <c r="P59">
        <v>5.1773739957471402E-4</v>
      </c>
      <c r="Q59">
        <v>4.02049870290433E-2</v>
      </c>
      <c r="R59">
        <v>1</v>
      </c>
      <c r="S59">
        <v>1</v>
      </c>
      <c r="T59" t="s">
        <v>27</v>
      </c>
      <c r="U59">
        <v>89287566</v>
      </c>
      <c r="V59">
        <v>89288801</v>
      </c>
      <c r="W59" t="s">
        <v>28</v>
      </c>
      <c r="X59">
        <f t="shared" si="0"/>
        <v>1092</v>
      </c>
      <c r="Y59">
        <v>0</v>
      </c>
      <c r="Z59" t="s">
        <v>56</v>
      </c>
    </row>
    <row r="60" spans="1:26">
      <c r="A60" t="s">
        <v>98</v>
      </c>
      <c r="B60">
        <v>57447157</v>
      </c>
      <c r="C60">
        <v>57449016</v>
      </c>
      <c r="D60" t="s">
        <v>158</v>
      </c>
      <c r="E60">
        <v>26</v>
      </c>
      <c r="F60">
        <v>40</v>
      </c>
      <c r="G60">
        <v>64</v>
      </c>
      <c r="H60">
        <v>65</v>
      </c>
      <c r="I60">
        <v>26.351676000000001</v>
      </c>
      <c r="J60">
        <v>43.538679999999999</v>
      </c>
      <c r="K60">
        <v>65.131711999999993</v>
      </c>
      <c r="L60">
        <v>58.453342999999997</v>
      </c>
      <c r="M60">
        <v>0.90134082834107399</v>
      </c>
      <c r="N60">
        <v>7.0455396027545296</v>
      </c>
      <c r="O60">
        <v>11.964077709007499</v>
      </c>
      <c r="P60">
        <v>5.4236047851203401E-4</v>
      </c>
      <c r="Q60">
        <v>4.1403247376579598E-2</v>
      </c>
      <c r="R60">
        <v>1</v>
      </c>
      <c r="S60">
        <v>1</v>
      </c>
      <c r="T60" t="s">
        <v>27</v>
      </c>
      <c r="U60">
        <v>57376906</v>
      </c>
      <c r="V60">
        <v>57377164</v>
      </c>
      <c r="W60" t="s">
        <v>37</v>
      </c>
      <c r="X60">
        <f t="shared" si="0"/>
        <v>72110</v>
      </c>
      <c r="Y60">
        <v>0</v>
      </c>
      <c r="Z60" t="s">
        <v>102</v>
      </c>
    </row>
    <row r="61" spans="1:26">
      <c r="A61" t="s">
        <v>71</v>
      </c>
      <c r="B61">
        <v>112681563</v>
      </c>
      <c r="C61">
        <v>112683107</v>
      </c>
      <c r="D61" t="s">
        <v>159</v>
      </c>
      <c r="E61">
        <v>35</v>
      </c>
      <c r="F61">
        <v>47</v>
      </c>
      <c r="G61">
        <v>72</v>
      </c>
      <c r="H61">
        <v>78</v>
      </c>
      <c r="I61">
        <v>35.473410000000001</v>
      </c>
      <c r="J61">
        <v>51.157949000000002</v>
      </c>
      <c r="K61">
        <v>73.273176000000007</v>
      </c>
      <c r="L61">
        <v>70.144011599999999</v>
      </c>
      <c r="M61">
        <v>0.80463262779327505</v>
      </c>
      <c r="N61">
        <v>7.2886315509335802</v>
      </c>
      <c r="O61">
        <v>11.8693738749616</v>
      </c>
      <c r="P61">
        <v>5.7064593989621505E-4</v>
      </c>
      <c r="Q61">
        <v>4.2836488554875797E-2</v>
      </c>
      <c r="R61">
        <v>1</v>
      </c>
      <c r="S61">
        <v>1</v>
      </c>
      <c r="T61" t="s">
        <v>27</v>
      </c>
      <c r="U61">
        <v>112683140</v>
      </c>
      <c r="V61">
        <v>112683494</v>
      </c>
      <c r="W61" t="s">
        <v>28</v>
      </c>
      <c r="X61">
        <f t="shared" si="0"/>
        <v>-33</v>
      </c>
      <c r="Y61">
        <v>0</v>
      </c>
      <c r="Z61" t="s">
        <v>73</v>
      </c>
    </row>
    <row r="62" spans="1:26">
      <c r="A62" t="s">
        <v>89</v>
      </c>
      <c r="B62">
        <v>45675445</v>
      </c>
      <c r="C62">
        <v>45677179</v>
      </c>
      <c r="D62" t="s">
        <v>160</v>
      </c>
      <c r="E62">
        <v>33</v>
      </c>
      <c r="F62">
        <v>14</v>
      </c>
      <c r="G62">
        <v>58</v>
      </c>
      <c r="H62">
        <v>59</v>
      </c>
      <c r="I62">
        <v>33.446357999999996</v>
      </c>
      <c r="J62">
        <v>15.238538</v>
      </c>
      <c r="K62">
        <v>59.025613999999997</v>
      </c>
      <c r="L62">
        <v>53.0576498</v>
      </c>
      <c r="M62">
        <v>1.2202903972822301</v>
      </c>
      <c r="N62">
        <v>6.8083070548646099</v>
      </c>
      <c r="O62">
        <v>11.782341407953901</v>
      </c>
      <c r="P62">
        <v>5.9795227870312396E-4</v>
      </c>
      <c r="Q62">
        <v>4.3926127787009897E-2</v>
      </c>
      <c r="R62">
        <v>1</v>
      </c>
      <c r="S62">
        <v>1</v>
      </c>
      <c r="T62" t="s">
        <v>27</v>
      </c>
      <c r="U62">
        <v>45676589</v>
      </c>
      <c r="V62">
        <v>45677038</v>
      </c>
      <c r="W62" t="s">
        <v>28</v>
      </c>
      <c r="X62">
        <f t="shared" si="0"/>
        <v>590</v>
      </c>
      <c r="Y62">
        <v>0</v>
      </c>
      <c r="Z62" t="s">
        <v>161</v>
      </c>
    </row>
    <row r="63" spans="1:26">
      <c r="A63" t="s">
        <v>66</v>
      </c>
      <c r="B63">
        <v>24519359</v>
      </c>
      <c r="C63">
        <v>24520941</v>
      </c>
      <c r="D63" t="s">
        <v>162</v>
      </c>
      <c r="E63">
        <v>34</v>
      </c>
      <c r="F63">
        <v>32</v>
      </c>
      <c r="G63">
        <v>72</v>
      </c>
      <c r="H63">
        <v>58</v>
      </c>
      <c r="I63">
        <v>34.459884000000002</v>
      </c>
      <c r="J63">
        <v>34.830944000000002</v>
      </c>
      <c r="K63">
        <v>73.273176000000007</v>
      </c>
      <c r="L63">
        <v>52.158367599999998</v>
      </c>
      <c r="M63">
        <v>0.90354921123202903</v>
      </c>
      <c r="N63">
        <v>7.05913468708086</v>
      </c>
      <c r="O63">
        <v>11.761554863251</v>
      </c>
      <c r="P63">
        <v>6.0466694555830604E-4</v>
      </c>
      <c r="Q63">
        <v>4.3926127787009897E-2</v>
      </c>
      <c r="R63">
        <v>1</v>
      </c>
      <c r="S63">
        <v>1</v>
      </c>
      <c r="T63" t="s">
        <v>27</v>
      </c>
      <c r="U63">
        <v>24521974</v>
      </c>
      <c r="V63">
        <v>24522800</v>
      </c>
      <c r="W63" t="s">
        <v>28</v>
      </c>
      <c r="X63">
        <f t="shared" si="0"/>
        <v>-1033</v>
      </c>
      <c r="Y63">
        <v>0</v>
      </c>
      <c r="Z63" t="s">
        <v>163</v>
      </c>
    </row>
    <row r="64" spans="1:26">
      <c r="A64" t="s">
        <v>98</v>
      </c>
      <c r="B64">
        <v>136830839</v>
      </c>
      <c r="C64">
        <v>136832367</v>
      </c>
      <c r="D64" t="s">
        <v>164</v>
      </c>
      <c r="E64">
        <v>33</v>
      </c>
      <c r="F64">
        <v>41</v>
      </c>
      <c r="G64">
        <v>63</v>
      </c>
      <c r="H64">
        <v>80</v>
      </c>
      <c r="I64">
        <v>33.446357999999996</v>
      </c>
      <c r="J64">
        <v>44.627147000000001</v>
      </c>
      <c r="K64">
        <v>64.114029000000002</v>
      </c>
      <c r="L64">
        <v>71.942576000000003</v>
      </c>
      <c r="M64">
        <v>0.88376255839066398</v>
      </c>
      <c r="N64">
        <v>7.19255289373982</v>
      </c>
      <c r="O64">
        <v>11.694235809282301</v>
      </c>
      <c r="P64">
        <v>6.2694013237087499E-4</v>
      </c>
      <c r="Q64">
        <v>4.4821243749181297E-2</v>
      </c>
      <c r="R64">
        <v>1</v>
      </c>
      <c r="S64">
        <v>1</v>
      </c>
      <c r="T64" t="s">
        <v>27</v>
      </c>
      <c r="U64">
        <v>136833550</v>
      </c>
      <c r="V64">
        <v>136833671</v>
      </c>
      <c r="W64" t="s">
        <v>28</v>
      </c>
      <c r="X64">
        <f t="shared" si="0"/>
        <v>-1183</v>
      </c>
      <c r="Y64">
        <v>0</v>
      </c>
      <c r="Z64" t="s">
        <v>115</v>
      </c>
    </row>
    <row r="65" spans="1:26">
      <c r="A65" t="s">
        <v>25</v>
      </c>
      <c r="B65">
        <v>75443478</v>
      </c>
      <c r="C65">
        <v>75444914</v>
      </c>
      <c r="D65" t="s">
        <v>165</v>
      </c>
      <c r="E65">
        <v>23</v>
      </c>
      <c r="F65">
        <v>26</v>
      </c>
      <c r="G65">
        <v>48</v>
      </c>
      <c r="H65">
        <v>53</v>
      </c>
      <c r="I65">
        <v>23.311098000000001</v>
      </c>
      <c r="J65">
        <v>28.300142000000001</v>
      </c>
      <c r="K65">
        <v>48.848784000000002</v>
      </c>
      <c r="L65">
        <v>47.661956600000003</v>
      </c>
      <c r="M65">
        <v>0.97287006757664996</v>
      </c>
      <c r="N65">
        <v>6.6853846085356601</v>
      </c>
      <c r="O65">
        <v>11.6366577398248</v>
      </c>
      <c r="P65">
        <v>6.4664687273927502E-4</v>
      </c>
      <c r="Q65">
        <v>4.5507773669026502E-2</v>
      </c>
      <c r="R65">
        <v>1</v>
      </c>
      <c r="S65">
        <v>1</v>
      </c>
      <c r="T65" t="s">
        <v>27</v>
      </c>
      <c r="U65">
        <v>75447085</v>
      </c>
      <c r="V65">
        <v>75447988</v>
      </c>
      <c r="W65" t="s">
        <v>28</v>
      </c>
      <c r="X65">
        <f t="shared" si="0"/>
        <v>-2171</v>
      </c>
      <c r="Y65">
        <v>0</v>
      </c>
      <c r="Z65" t="s">
        <v>166</v>
      </c>
    </row>
    <row r="66" spans="1:26">
      <c r="A66" t="s">
        <v>30</v>
      </c>
      <c r="B66">
        <v>33044620</v>
      </c>
      <c r="C66">
        <v>33046102</v>
      </c>
      <c r="D66" t="s">
        <v>167</v>
      </c>
      <c r="E66">
        <v>23</v>
      </c>
      <c r="F66">
        <v>39</v>
      </c>
      <c r="G66">
        <v>62</v>
      </c>
      <c r="H66">
        <v>60</v>
      </c>
      <c r="I66">
        <v>23.311098000000001</v>
      </c>
      <c r="J66">
        <v>42.450212999999998</v>
      </c>
      <c r="K66">
        <v>63.096345999999997</v>
      </c>
      <c r="L66">
        <v>53.956932000000002</v>
      </c>
      <c r="M66">
        <v>0.91199329373746396</v>
      </c>
      <c r="N66">
        <v>6.9652201838497296</v>
      </c>
      <c r="O66">
        <v>11.521824395345099</v>
      </c>
      <c r="P66">
        <v>6.8783851180369195E-4</v>
      </c>
      <c r="Q66">
        <v>4.5559186134762203E-2</v>
      </c>
      <c r="R66">
        <v>1</v>
      </c>
      <c r="S66">
        <v>1</v>
      </c>
      <c r="T66" t="s">
        <v>36</v>
      </c>
      <c r="U66">
        <v>33047045</v>
      </c>
      <c r="V66">
        <v>33047081</v>
      </c>
      <c r="W66" t="s">
        <v>37</v>
      </c>
      <c r="X66">
        <f t="shared" si="0"/>
        <v>-943</v>
      </c>
      <c r="Y66">
        <v>0</v>
      </c>
      <c r="Z66" t="s">
        <v>168</v>
      </c>
    </row>
    <row r="67" spans="1:26">
      <c r="A67" t="s">
        <v>74</v>
      </c>
      <c r="B67">
        <v>104578726</v>
      </c>
      <c r="C67">
        <v>104580294</v>
      </c>
      <c r="D67" t="s">
        <v>169</v>
      </c>
      <c r="E67">
        <v>36</v>
      </c>
      <c r="F67">
        <v>40</v>
      </c>
      <c r="G67">
        <v>65</v>
      </c>
      <c r="H67">
        <v>79</v>
      </c>
      <c r="I67">
        <v>36.486936</v>
      </c>
      <c r="J67">
        <v>43.538679999999999</v>
      </c>
      <c r="K67">
        <v>66.149394999999998</v>
      </c>
      <c r="L67">
        <v>71.043293800000001</v>
      </c>
      <c r="M67">
        <v>0.85310978839590501</v>
      </c>
      <c r="N67">
        <v>7.2138011221841802</v>
      </c>
      <c r="O67">
        <v>11.5311058802601</v>
      </c>
      <c r="P67">
        <v>6.8441288678347501E-4</v>
      </c>
      <c r="Q67">
        <v>4.5559186134762203E-2</v>
      </c>
      <c r="R67">
        <v>1</v>
      </c>
      <c r="S67">
        <v>1</v>
      </c>
      <c r="T67" t="s">
        <v>27</v>
      </c>
      <c r="U67">
        <v>104580095</v>
      </c>
      <c r="V67">
        <v>104580465</v>
      </c>
      <c r="W67" t="s">
        <v>37</v>
      </c>
      <c r="X67">
        <f t="shared" ref="X67:X75" si="1">C67-U67</f>
        <v>199</v>
      </c>
      <c r="Y67">
        <v>0</v>
      </c>
      <c r="Z67" t="s">
        <v>170</v>
      </c>
    </row>
    <row r="68" spans="1:26">
      <c r="A68" t="s">
        <v>46</v>
      </c>
      <c r="B68">
        <v>115878189</v>
      </c>
      <c r="C68">
        <v>115879705</v>
      </c>
      <c r="D68" t="s">
        <v>171</v>
      </c>
      <c r="E68">
        <v>28</v>
      </c>
      <c r="F68">
        <v>30</v>
      </c>
      <c r="G68">
        <v>56</v>
      </c>
      <c r="H68">
        <v>58</v>
      </c>
      <c r="I68">
        <v>28.378727999999999</v>
      </c>
      <c r="J68">
        <v>32.65401</v>
      </c>
      <c r="K68">
        <v>56.990248000000001</v>
      </c>
      <c r="L68">
        <v>52.158367599999998</v>
      </c>
      <c r="M68">
        <v>0.90398856382697101</v>
      </c>
      <c r="N68">
        <v>6.8752323389997398</v>
      </c>
      <c r="O68">
        <v>11.552664997251201</v>
      </c>
      <c r="P68">
        <v>6.7652216753657103E-4</v>
      </c>
      <c r="Q68">
        <v>4.5559186134762203E-2</v>
      </c>
      <c r="R68">
        <v>1</v>
      </c>
      <c r="S68">
        <v>1</v>
      </c>
      <c r="T68" t="s">
        <v>27</v>
      </c>
      <c r="U68">
        <v>115879694</v>
      </c>
      <c r="V68">
        <v>115879815</v>
      </c>
      <c r="W68" t="s">
        <v>28</v>
      </c>
      <c r="X68">
        <f t="shared" si="1"/>
        <v>11</v>
      </c>
      <c r="Y68">
        <v>1</v>
      </c>
      <c r="Z68" t="s">
        <v>172</v>
      </c>
    </row>
    <row r="69" spans="1:26">
      <c r="A69" t="s">
        <v>49</v>
      </c>
      <c r="B69">
        <v>110643159</v>
      </c>
      <c r="C69">
        <v>110645498</v>
      </c>
      <c r="D69" t="s">
        <v>173</v>
      </c>
      <c r="E69">
        <v>77</v>
      </c>
      <c r="F69">
        <v>69</v>
      </c>
      <c r="G69">
        <v>116</v>
      </c>
      <c r="H69">
        <v>131</v>
      </c>
      <c r="I69">
        <v>78.041501999999994</v>
      </c>
      <c r="J69">
        <v>75.104223000000005</v>
      </c>
      <c r="K69">
        <v>118.05122799999999</v>
      </c>
      <c r="L69">
        <v>117.8059682</v>
      </c>
      <c r="M69">
        <v>0.68531112415211604</v>
      </c>
      <c r="N69">
        <v>8.0336404438186797</v>
      </c>
      <c r="O69">
        <v>11.552438739303099</v>
      </c>
      <c r="P69">
        <v>6.7660449982420202E-4</v>
      </c>
      <c r="Q69">
        <v>4.5559186134762203E-2</v>
      </c>
      <c r="R69">
        <v>1</v>
      </c>
      <c r="S69">
        <v>1</v>
      </c>
      <c r="T69" t="s">
        <v>87</v>
      </c>
      <c r="U69">
        <v>110644802</v>
      </c>
      <c r="V69">
        <v>110644804</v>
      </c>
      <c r="W69" t="s">
        <v>37</v>
      </c>
      <c r="X69">
        <f t="shared" si="1"/>
        <v>696</v>
      </c>
      <c r="Y69">
        <v>1</v>
      </c>
      <c r="Z69" t="s">
        <v>174</v>
      </c>
    </row>
    <row r="70" spans="1:26">
      <c r="A70" t="s">
        <v>98</v>
      </c>
      <c r="B70">
        <v>122638077</v>
      </c>
      <c r="C70">
        <v>122639515</v>
      </c>
      <c r="D70" t="s">
        <v>175</v>
      </c>
      <c r="E70">
        <v>31</v>
      </c>
      <c r="F70">
        <v>33</v>
      </c>
      <c r="G70">
        <v>62</v>
      </c>
      <c r="H70">
        <v>60</v>
      </c>
      <c r="I70">
        <v>31.419305999999999</v>
      </c>
      <c r="J70">
        <v>35.919410999999997</v>
      </c>
      <c r="K70">
        <v>63.096345999999997</v>
      </c>
      <c r="L70">
        <v>53.956932000000002</v>
      </c>
      <c r="M70">
        <v>0.85976568155191802</v>
      </c>
      <c r="N70">
        <v>6.9847605412336797</v>
      </c>
      <c r="O70">
        <v>11.421511431983401</v>
      </c>
      <c r="P70">
        <v>7.25986118984561E-4</v>
      </c>
      <c r="Q70">
        <v>4.7389006955166103E-2</v>
      </c>
      <c r="R70">
        <v>1</v>
      </c>
      <c r="S70">
        <v>1</v>
      </c>
      <c r="T70" t="s">
        <v>87</v>
      </c>
      <c r="U70">
        <v>122638274</v>
      </c>
      <c r="V70">
        <v>122638276</v>
      </c>
      <c r="W70" t="s">
        <v>37</v>
      </c>
      <c r="X70">
        <f t="shared" si="1"/>
        <v>1241</v>
      </c>
      <c r="Y70">
        <v>0</v>
      </c>
      <c r="Z70" t="s">
        <v>176</v>
      </c>
    </row>
    <row r="71" spans="1:26">
      <c r="A71" t="s">
        <v>30</v>
      </c>
      <c r="B71">
        <v>101886197</v>
      </c>
      <c r="C71">
        <v>101887753</v>
      </c>
      <c r="D71" t="s">
        <v>177</v>
      </c>
      <c r="E71">
        <v>32</v>
      </c>
      <c r="F71">
        <v>42</v>
      </c>
      <c r="G71">
        <v>70</v>
      </c>
      <c r="H71">
        <v>67</v>
      </c>
      <c r="I71">
        <v>32.432831999999998</v>
      </c>
      <c r="J71">
        <v>45.715614000000002</v>
      </c>
      <c r="K71">
        <v>71.237809999999996</v>
      </c>
      <c r="L71">
        <v>60.2519074</v>
      </c>
      <c r="M71">
        <v>0.82071219555224795</v>
      </c>
      <c r="N71">
        <v>7.1583846651491401</v>
      </c>
      <c r="O71">
        <v>11.2568874250241</v>
      </c>
      <c r="P71">
        <v>7.9328118841604498E-4</v>
      </c>
      <c r="Q71">
        <v>4.9730185732058597E-2</v>
      </c>
      <c r="R71">
        <v>1</v>
      </c>
      <c r="S71">
        <v>1</v>
      </c>
      <c r="T71" t="s">
        <v>87</v>
      </c>
      <c r="U71">
        <v>101887068</v>
      </c>
      <c r="V71">
        <v>101887070</v>
      </c>
      <c r="W71" t="s">
        <v>37</v>
      </c>
      <c r="X71">
        <f t="shared" si="1"/>
        <v>685</v>
      </c>
      <c r="Y71">
        <v>0</v>
      </c>
      <c r="Z71" t="s">
        <v>178</v>
      </c>
    </row>
    <row r="72" spans="1:26">
      <c r="A72" t="s">
        <v>71</v>
      </c>
      <c r="B72">
        <v>111425678</v>
      </c>
      <c r="C72">
        <v>111427770</v>
      </c>
      <c r="D72" t="s">
        <v>179</v>
      </c>
      <c r="E72">
        <v>64</v>
      </c>
      <c r="F72">
        <v>53</v>
      </c>
      <c r="G72">
        <v>99</v>
      </c>
      <c r="H72">
        <v>107</v>
      </c>
      <c r="I72">
        <v>64.865663999999995</v>
      </c>
      <c r="J72">
        <v>57.688751000000003</v>
      </c>
      <c r="K72">
        <v>100.75061700000001</v>
      </c>
      <c r="L72">
        <v>96.223195399999994</v>
      </c>
      <c r="M72">
        <v>0.740789449047906</v>
      </c>
      <c r="N72">
        <v>7.7571006154526501</v>
      </c>
      <c r="O72">
        <v>11.252193631714601</v>
      </c>
      <c r="P72">
        <v>7.9528971617600698E-4</v>
      </c>
      <c r="Q72">
        <v>4.9730185732058597E-2</v>
      </c>
      <c r="R72">
        <v>1</v>
      </c>
      <c r="S72">
        <v>1</v>
      </c>
      <c r="T72" t="s">
        <v>27</v>
      </c>
      <c r="U72">
        <v>111396049</v>
      </c>
      <c r="V72">
        <v>111396283</v>
      </c>
      <c r="W72" t="s">
        <v>37</v>
      </c>
      <c r="X72">
        <f t="shared" si="1"/>
        <v>31721</v>
      </c>
      <c r="Y72">
        <v>0</v>
      </c>
      <c r="Z72" t="s">
        <v>180</v>
      </c>
    </row>
    <row r="73" spans="1:26">
      <c r="A73" t="s">
        <v>181</v>
      </c>
      <c r="B73">
        <v>104871771</v>
      </c>
      <c r="C73">
        <v>104873053</v>
      </c>
      <c r="D73" t="s">
        <v>182</v>
      </c>
      <c r="E73">
        <v>18</v>
      </c>
      <c r="F73">
        <v>29</v>
      </c>
      <c r="G73">
        <v>42</v>
      </c>
      <c r="H73">
        <v>63</v>
      </c>
      <c r="I73">
        <v>18.243468</v>
      </c>
      <c r="J73">
        <v>31.565543000000002</v>
      </c>
      <c r="K73">
        <v>42.742685999999999</v>
      </c>
      <c r="L73">
        <v>56.6547786</v>
      </c>
      <c r="M73">
        <v>1.09787070547205</v>
      </c>
      <c r="N73">
        <v>6.6949583354042401</v>
      </c>
      <c r="O73">
        <v>11.2273242855034</v>
      </c>
      <c r="P73">
        <v>8.0601766395210404E-4</v>
      </c>
      <c r="Q73">
        <v>4.9730185732058597E-2</v>
      </c>
      <c r="R73">
        <v>1</v>
      </c>
      <c r="S73">
        <v>1</v>
      </c>
      <c r="T73" t="s">
        <v>27</v>
      </c>
      <c r="U73">
        <v>104876751</v>
      </c>
      <c r="V73">
        <v>104879514</v>
      </c>
      <c r="W73" t="s">
        <v>37</v>
      </c>
      <c r="X73">
        <f t="shared" si="1"/>
        <v>-3698</v>
      </c>
      <c r="Y73">
        <v>0</v>
      </c>
      <c r="Z73" t="s">
        <v>183</v>
      </c>
    </row>
    <row r="74" spans="1:26">
      <c r="A74" t="s">
        <v>46</v>
      </c>
      <c r="B74">
        <v>115877889</v>
      </c>
      <c r="C74">
        <v>115879179</v>
      </c>
      <c r="D74" t="s">
        <v>184</v>
      </c>
      <c r="E74">
        <v>32</v>
      </c>
      <c r="F74">
        <v>28</v>
      </c>
      <c r="G74">
        <v>56</v>
      </c>
      <c r="H74">
        <v>63</v>
      </c>
      <c r="I74">
        <v>32.432831999999998</v>
      </c>
      <c r="J74">
        <v>30.477076</v>
      </c>
      <c r="K74">
        <v>56.990248000000001</v>
      </c>
      <c r="L74">
        <v>56.6547786</v>
      </c>
      <c r="M74">
        <v>0.91431215462553705</v>
      </c>
      <c r="N74">
        <v>6.9302729516014399</v>
      </c>
      <c r="O74">
        <v>11.280066479106001</v>
      </c>
      <c r="P74">
        <v>7.834375103067E-4</v>
      </c>
      <c r="Q74">
        <v>4.9730185732058597E-2</v>
      </c>
      <c r="R74">
        <v>1</v>
      </c>
      <c r="S74">
        <v>1</v>
      </c>
      <c r="T74" t="s">
        <v>27</v>
      </c>
      <c r="U74">
        <v>115879694</v>
      </c>
      <c r="V74">
        <v>115879815</v>
      </c>
      <c r="W74" t="s">
        <v>28</v>
      </c>
      <c r="X74">
        <f t="shared" si="1"/>
        <v>-515</v>
      </c>
      <c r="Y74">
        <v>1</v>
      </c>
      <c r="Z74" t="s">
        <v>172</v>
      </c>
    </row>
    <row r="75" spans="1:26">
      <c r="A75" t="s">
        <v>71</v>
      </c>
      <c r="B75">
        <v>112910290</v>
      </c>
      <c r="C75">
        <v>112911722</v>
      </c>
      <c r="D75" t="s">
        <v>185</v>
      </c>
      <c r="E75">
        <v>42</v>
      </c>
      <c r="F75">
        <v>24</v>
      </c>
      <c r="G75">
        <v>66</v>
      </c>
      <c r="H75">
        <v>76</v>
      </c>
      <c r="I75">
        <v>42.568092</v>
      </c>
      <c r="J75">
        <v>26.123208000000002</v>
      </c>
      <c r="K75">
        <v>67.167078000000004</v>
      </c>
      <c r="L75">
        <v>68.345447199999995</v>
      </c>
      <c r="M75">
        <v>1.0190820647647501</v>
      </c>
      <c r="N75">
        <v>7.1373023033710901</v>
      </c>
      <c r="O75">
        <v>11.201964522455899</v>
      </c>
      <c r="P75">
        <v>8.1710780093546798E-4</v>
      </c>
      <c r="Q75">
        <v>4.9733155883964202E-2</v>
      </c>
      <c r="R75">
        <v>1</v>
      </c>
      <c r="S75">
        <v>1</v>
      </c>
      <c r="T75" t="s">
        <v>27</v>
      </c>
      <c r="U75">
        <v>112910441</v>
      </c>
      <c r="V75">
        <v>112910549</v>
      </c>
      <c r="W75" t="s">
        <v>37</v>
      </c>
      <c r="X75">
        <f t="shared" si="1"/>
        <v>1281</v>
      </c>
      <c r="Y75">
        <v>0</v>
      </c>
      <c r="Z75" t="s">
        <v>186</v>
      </c>
    </row>
  </sheetData>
  <conditionalFormatting sqref="H11">
    <cfRule type="duplicateValues" dxfId="1" priority="2"/>
  </conditionalFormatting>
  <conditionalFormatting sqref="Z1:Z1048576">
    <cfRule type="duplicateValues" dxfId="0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crease H3K27me3 at KO RA MACS</vt:lpstr>
    </vt:vector>
  </TitlesOfParts>
  <Company>UN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l Shpargel</dc:creator>
  <cp:lastModifiedBy>Karl Shpargel</cp:lastModifiedBy>
  <dcterms:created xsi:type="dcterms:W3CDTF">2014-03-11T14:36:45Z</dcterms:created>
  <dcterms:modified xsi:type="dcterms:W3CDTF">2014-03-21T20:14:15Z</dcterms:modified>
</cp:coreProperties>
</file>